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21">
  <si>
    <t xml:space="preserve">Table S1: The detailed feature of each CNVR identified in this study</t>
  </si>
  <si>
    <t xml:space="preserve">CNVR ID</t>
  </si>
  <si>
    <t xml:space="preserve">Chr</t>
  </si>
  <si>
    <t xml:space="preserve">Start</t>
  </si>
  <si>
    <t xml:space="preserve">End</t>
  </si>
  <si>
    <t xml:space="preserve">Length</t>
  </si>
  <si>
    <t xml:space="preserve">No. SNPs</t>
  </si>
  <si>
    <t xml:space="preserve">Type</t>
  </si>
  <si>
    <t xml:space="preserve">No. Samples</t>
  </si>
  <si>
    <t xml:space="preserve">Program</t>
  </si>
  <si>
    <t xml:space="preserve">Frequency</t>
  </si>
  <si>
    <t xml:space="preserve">Loss</t>
  </si>
  <si>
    <t xml:space="preserve">GADA PennCNV</t>
  </si>
  <si>
    <t xml:space="preserve">Loss-Gain</t>
  </si>
  <si>
    <t xml:space="preserve">GADA cnvPartition PennCNV</t>
  </si>
  <si>
    <t xml:space="preserve">GADA cnvPartition</t>
  </si>
  <si>
    <t xml:space="preserve">cnvPartition PennCNV</t>
  </si>
  <si>
    <t xml:space="preserve">Gain</t>
  </si>
  <si>
    <t xml:space="preserve">loss</t>
  </si>
  <si>
    <t xml:space="preserve">PennCNV</t>
  </si>
  <si>
    <t xml:space="preserve">based on Btau_4.0 genome assembly (The Bovine Genome Sequencing and Analysis Consortium 2009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000000"/>
      <name val="Arial"/>
      <family val="2"/>
    </font>
    <font>
      <b val="true"/>
      <sz val="16"/>
      <color rgb="FF000000"/>
      <name val="Calibri"/>
      <family val="2"/>
    </font>
    <font>
      <sz val="20"/>
      <color rgb="FF000000"/>
      <name val="Arial"/>
      <family val="2"/>
    </font>
    <font>
      <sz val="20"/>
      <color rgb="FF000000"/>
      <name val="宋体"/>
      <family val="0"/>
      <charset val="134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008000"/>
      </bottom>
      <diagonal/>
    </border>
    <border diagonalUp="false" diagonalDown="false">
      <left/>
      <right/>
      <top style="thin">
        <color rgb="FF008000"/>
      </top>
      <bottom style="thin">
        <color rgb="FF00800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 2" xfId="20"/>
    <cellStyle name="常规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875" defaultRowHeight="14.4" zeroHeight="false" outlineLevelRow="0" outlineLevelCol="0"/>
  <cols>
    <col collapsed="false" customWidth="true" hidden="false" outlineLevel="0" max="1" min="1" style="1" width="9.88"/>
    <col collapsed="false" customWidth="true" hidden="false" outlineLevel="0" max="2" min="2" style="1" width="10.99"/>
    <col collapsed="false" customWidth="true" hidden="false" outlineLevel="0" max="3" min="3" style="1" width="14.88"/>
    <col collapsed="false" customWidth="true" hidden="false" outlineLevel="0" max="4" min="4" style="1" width="17.21"/>
    <col collapsed="false" customWidth="true" hidden="false" outlineLevel="0" max="5" min="5" style="1" width="14.66"/>
    <col collapsed="false" customWidth="true" hidden="false" outlineLevel="0" max="6" min="6" style="1" width="12.44"/>
    <col collapsed="false" customWidth="true" hidden="false" outlineLevel="0" max="7" min="7" style="1" width="17.66"/>
    <col collapsed="false" customWidth="true" hidden="false" outlineLevel="0" max="8" min="8" style="1" width="12.77"/>
    <col collapsed="false" customWidth="true" hidden="false" outlineLevel="0" max="9" min="9" style="2" width="25.44"/>
    <col collapsed="false" customWidth="true" hidden="false" outlineLevel="0" max="10" min="10" style="1" width="20.66"/>
    <col collapsed="false" customWidth="true" hidden="false" outlineLevel="0" max="11" min="11" style="1" width="28.1"/>
    <col collapsed="false" customWidth="true" hidden="false" outlineLevel="0" max="13" min="12" style="1" width="15.44"/>
    <col collapsed="false" customWidth="true" hidden="false" outlineLevel="0" max="14" min="14" style="1" width="15.33"/>
    <col collapsed="false" customWidth="true" hidden="false" outlineLevel="0" max="15" min="15" style="3" width="15.21"/>
    <col collapsed="false" customWidth="true" hidden="false" outlineLevel="0" max="16" min="16" style="3" width="15.88"/>
  </cols>
  <sheetData>
    <row r="1" s="7" customFormat="true" ht="25.8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5"/>
      <c r="N1" s="5"/>
      <c r="O1" s="6"/>
      <c r="P1" s="6"/>
    </row>
    <row r="2" customFormat="false" ht="14.4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</row>
    <row r="3" customFormat="false" ht="14.4" hidden="false" customHeight="false" outlineLevel="0" collapsed="false">
      <c r="A3" s="1" t="n">
        <v>1</v>
      </c>
      <c r="B3" s="1" t="n">
        <v>1</v>
      </c>
      <c r="C3" s="1" t="n">
        <v>21620366</v>
      </c>
      <c r="D3" s="1" t="n">
        <v>21772051</v>
      </c>
      <c r="E3" s="1" t="n">
        <f aca="false">D3-C3+1</f>
        <v>151686</v>
      </c>
      <c r="F3" s="1" t="n">
        <v>4</v>
      </c>
      <c r="G3" s="1" t="s">
        <v>11</v>
      </c>
      <c r="H3" s="1" t="n">
        <v>23</v>
      </c>
      <c r="I3" s="2" t="s">
        <v>12</v>
      </c>
      <c r="J3" s="1" t="n">
        <f aca="false">H3/1602*100</f>
        <v>1.43570536828964</v>
      </c>
    </row>
    <row r="4" customFormat="false" ht="14.4" hidden="false" customHeight="false" outlineLevel="0" collapsed="false">
      <c r="A4" s="1" t="n">
        <v>2</v>
      </c>
      <c r="B4" s="1" t="n">
        <v>1</v>
      </c>
      <c r="C4" s="1" t="n">
        <v>27314802</v>
      </c>
      <c r="D4" s="1" t="n">
        <v>27415116</v>
      </c>
      <c r="E4" s="1" t="n">
        <f aca="false">D4-C4+1</f>
        <v>100315</v>
      </c>
      <c r="F4" s="1" t="n">
        <v>3</v>
      </c>
      <c r="G4" s="1" t="s">
        <v>13</v>
      </c>
      <c r="H4" s="1" t="n">
        <v>25</v>
      </c>
      <c r="I4" s="2" t="s">
        <v>14</v>
      </c>
      <c r="J4" s="1" t="n">
        <f aca="false">H4/1602*100</f>
        <v>1.5605493133583</v>
      </c>
    </row>
    <row r="5" customFormat="false" ht="14.4" hidden="false" customHeight="false" outlineLevel="0" collapsed="false">
      <c r="A5" s="1" t="n">
        <v>3</v>
      </c>
      <c r="B5" s="1" t="n">
        <v>1</v>
      </c>
      <c r="C5" s="1" t="n">
        <v>32364122</v>
      </c>
      <c r="D5" s="1" t="n">
        <v>32491090</v>
      </c>
      <c r="E5" s="1" t="n">
        <f aca="false">D5-C5+1</f>
        <v>126969</v>
      </c>
      <c r="F5" s="1" t="n">
        <v>3</v>
      </c>
      <c r="G5" s="1" t="s">
        <v>11</v>
      </c>
      <c r="H5" s="1" t="n">
        <v>11</v>
      </c>
      <c r="I5" s="2" t="s">
        <v>12</v>
      </c>
      <c r="J5" s="1" t="n">
        <f aca="false">H5/1602*100</f>
        <v>0.686641697877653</v>
      </c>
    </row>
    <row r="6" customFormat="false" ht="14.4" hidden="false" customHeight="false" outlineLevel="0" collapsed="false">
      <c r="A6" s="1" t="n">
        <v>4</v>
      </c>
      <c r="B6" s="1" t="n">
        <v>1</v>
      </c>
      <c r="C6" s="1" t="n">
        <v>49221199</v>
      </c>
      <c r="D6" s="1" t="n">
        <v>49267473</v>
      </c>
      <c r="E6" s="1" t="n">
        <f aca="false">D6-C6+1</f>
        <v>46275</v>
      </c>
      <c r="F6" s="1" t="n">
        <v>3</v>
      </c>
      <c r="G6" s="1" t="s">
        <v>11</v>
      </c>
      <c r="H6" s="1" t="n">
        <v>4</v>
      </c>
      <c r="I6" s="2" t="s">
        <v>15</v>
      </c>
      <c r="J6" s="1" t="n">
        <f aca="false">H6/1602*100</f>
        <v>0.249687890137328</v>
      </c>
    </row>
    <row r="7" customFormat="false" ht="14.4" hidden="false" customHeight="false" outlineLevel="0" collapsed="false">
      <c r="A7" s="1" t="n">
        <v>5</v>
      </c>
      <c r="B7" s="1" t="n">
        <v>1</v>
      </c>
      <c r="C7" s="1" t="n">
        <v>68100505</v>
      </c>
      <c r="D7" s="1" t="n">
        <v>68188516</v>
      </c>
      <c r="E7" s="1" t="n">
        <f aca="false">D7-C7+1</f>
        <v>88012</v>
      </c>
      <c r="F7" s="1" t="n">
        <v>3</v>
      </c>
      <c r="G7" s="1" t="s">
        <v>11</v>
      </c>
      <c r="H7" s="1" t="n">
        <v>104</v>
      </c>
      <c r="I7" s="2" t="s">
        <v>12</v>
      </c>
      <c r="J7" s="1" t="n">
        <f aca="false">H7/1602*100</f>
        <v>6.49188514357054</v>
      </c>
    </row>
    <row r="8" customFormat="false" ht="14.4" hidden="false" customHeight="false" outlineLevel="0" collapsed="false">
      <c r="A8" s="1" t="n">
        <v>6</v>
      </c>
      <c r="B8" s="1" t="n">
        <v>1</v>
      </c>
      <c r="C8" s="1" t="n">
        <v>94653903</v>
      </c>
      <c r="D8" s="1" t="n">
        <v>94931081</v>
      </c>
      <c r="E8" s="1" t="n">
        <f aca="false">D8-C8+1</f>
        <v>277179</v>
      </c>
      <c r="F8" s="1" t="n">
        <v>5</v>
      </c>
      <c r="G8" s="1" t="s">
        <v>11</v>
      </c>
      <c r="H8" s="1" t="n">
        <v>10</v>
      </c>
      <c r="I8" s="2" t="s">
        <v>16</v>
      </c>
      <c r="J8" s="1" t="n">
        <f aca="false">H8/1602*100</f>
        <v>0.624219725343321</v>
      </c>
    </row>
    <row r="9" customFormat="false" ht="14.4" hidden="false" customHeight="false" outlineLevel="0" collapsed="false">
      <c r="A9" s="1" t="n">
        <v>7</v>
      </c>
      <c r="B9" s="1" t="n">
        <v>1</v>
      </c>
      <c r="C9" s="1" t="n">
        <v>105499698</v>
      </c>
      <c r="D9" s="1" t="n">
        <v>105642857</v>
      </c>
      <c r="E9" s="1" t="n">
        <f aca="false">D9-C9+1</f>
        <v>143160</v>
      </c>
      <c r="F9" s="1" t="n">
        <v>5</v>
      </c>
      <c r="G9" s="1" t="s">
        <v>11</v>
      </c>
      <c r="H9" s="1" t="n">
        <v>13</v>
      </c>
      <c r="I9" s="2" t="s">
        <v>16</v>
      </c>
      <c r="J9" s="1" t="n">
        <f aca="false">H9/1602*100</f>
        <v>0.811485642946317</v>
      </c>
    </row>
    <row r="10" customFormat="false" ht="14.4" hidden="false" customHeight="false" outlineLevel="0" collapsed="false">
      <c r="A10" s="1" t="n">
        <v>8</v>
      </c>
      <c r="B10" s="1" t="n">
        <v>1</v>
      </c>
      <c r="C10" s="1" t="n">
        <v>119552230</v>
      </c>
      <c r="D10" s="1" t="n">
        <v>119635905</v>
      </c>
      <c r="E10" s="1" t="n">
        <f aca="false">D10-C10+1</f>
        <v>83676</v>
      </c>
      <c r="F10" s="1" t="n">
        <v>4</v>
      </c>
      <c r="G10" s="1" t="s">
        <v>11</v>
      </c>
      <c r="H10" s="1" t="n">
        <v>8</v>
      </c>
      <c r="I10" s="2" t="s">
        <v>12</v>
      </c>
      <c r="J10" s="1" t="n">
        <f aca="false">H10/1602*100</f>
        <v>0.499375780274657</v>
      </c>
    </row>
    <row r="11" customFormat="false" ht="14.4" hidden="false" customHeight="false" outlineLevel="0" collapsed="false">
      <c r="A11" s="1" t="n">
        <v>9</v>
      </c>
      <c r="B11" s="1" t="n">
        <v>1</v>
      </c>
      <c r="C11" s="1" t="n">
        <v>123116253</v>
      </c>
      <c r="D11" s="1" t="n">
        <v>123444391</v>
      </c>
      <c r="E11" s="1" t="n">
        <f aca="false">D11-C11+1</f>
        <v>328139</v>
      </c>
      <c r="F11" s="1" t="n">
        <v>7</v>
      </c>
      <c r="G11" s="1" t="s">
        <v>13</v>
      </c>
      <c r="H11" s="1" t="n">
        <v>133</v>
      </c>
      <c r="I11" s="2" t="s">
        <v>14</v>
      </c>
      <c r="J11" s="1" t="n">
        <f aca="false">H11/1602*100</f>
        <v>8.30212234706617</v>
      </c>
    </row>
    <row r="12" customFormat="false" ht="14.4" hidden="false" customHeight="false" outlineLevel="0" collapsed="false">
      <c r="A12" s="1" t="n">
        <v>10</v>
      </c>
      <c r="B12" s="1" t="n">
        <v>2</v>
      </c>
      <c r="C12" s="1" t="n">
        <v>8160689</v>
      </c>
      <c r="D12" s="1" t="n">
        <v>8263019</v>
      </c>
      <c r="E12" s="1" t="n">
        <f aca="false">D12-C12+1</f>
        <v>102331</v>
      </c>
      <c r="F12" s="1" t="n">
        <v>4</v>
      </c>
      <c r="G12" s="1" t="s">
        <v>11</v>
      </c>
      <c r="H12" s="1" t="n">
        <v>9</v>
      </c>
      <c r="I12" s="2" t="s">
        <v>12</v>
      </c>
      <c r="J12" s="1" t="n">
        <f aca="false">H12/1602*100</f>
        <v>0.561797752808989</v>
      </c>
    </row>
    <row r="13" customFormat="false" ht="14.4" hidden="false" customHeight="false" outlineLevel="0" collapsed="false">
      <c r="A13" s="1" t="n">
        <v>11</v>
      </c>
      <c r="B13" s="1" t="n">
        <v>2</v>
      </c>
      <c r="C13" s="1" t="n">
        <v>14945396</v>
      </c>
      <c r="D13" s="1" t="n">
        <v>15082192</v>
      </c>
      <c r="E13" s="1" t="n">
        <f aca="false">D13-C13+1</f>
        <v>136797</v>
      </c>
      <c r="F13" s="1" t="n">
        <v>3</v>
      </c>
      <c r="G13" s="1" t="s">
        <v>13</v>
      </c>
      <c r="H13" s="1" t="n">
        <v>19</v>
      </c>
      <c r="I13" s="2" t="s">
        <v>12</v>
      </c>
      <c r="J13" s="1" t="n">
        <f aca="false">H13/1602*100</f>
        <v>1.18601747815231</v>
      </c>
    </row>
    <row r="14" customFormat="false" ht="14.4" hidden="false" customHeight="false" outlineLevel="0" collapsed="false">
      <c r="A14" s="1" t="n">
        <v>12</v>
      </c>
      <c r="B14" s="1" t="n">
        <v>2</v>
      </c>
      <c r="C14" s="1" t="n">
        <v>22937268</v>
      </c>
      <c r="D14" s="1" t="n">
        <v>23064598</v>
      </c>
      <c r="E14" s="1" t="n">
        <f aca="false">D14-C14+1</f>
        <v>127331</v>
      </c>
      <c r="F14" s="1" t="n">
        <v>5</v>
      </c>
      <c r="G14" s="1" t="s">
        <v>11</v>
      </c>
      <c r="H14" s="1" t="n">
        <v>21</v>
      </c>
      <c r="I14" s="2" t="s">
        <v>14</v>
      </c>
      <c r="J14" s="1" t="n">
        <f aca="false">H14/1602*100</f>
        <v>1.31086142322097</v>
      </c>
    </row>
    <row r="15" customFormat="false" ht="14.4" hidden="false" customHeight="false" outlineLevel="0" collapsed="false">
      <c r="A15" s="1" t="n">
        <v>13</v>
      </c>
      <c r="B15" s="1" t="n">
        <v>2</v>
      </c>
      <c r="C15" s="1" t="n">
        <v>33883713</v>
      </c>
      <c r="D15" s="1" t="n">
        <v>34068130</v>
      </c>
      <c r="E15" s="1" t="n">
        <f aca="false">D15-C15+1</f>
        <v>184418</v>
      </c>
      <c r="F15" s="1" t="n">
        <v>5</v>
      </c>
      <c r="G15" s="1" t="s">
        <v>11</v>
      </c>
      <c r="H15" s="1" t="n">
        <v>4</v>
      </c>
      <c r="I15" s="2" t="s">
        <v>15</v>
      </c>
      <c r="J15" s="1" t="n">
        <f aca="false">H15/1602*100</f>
        <v>0.249687890137328</v>
      </c>
    </row>
    <row r="16" customFormat="false" ht="14.4" hidden="false" customHeight="false" outlineLevel="0" collapsed="false">
      <c r="A16" s="1" t="n">
        <v>14</v>
      </c>
      <c r="B16" s="1" t="n">
        <v>2</v>
      </c>
      <c r="C16" s="1" t="n">
        <v>42004977</v>
      </c>
      <c r="D16" s="1" t="n">
        <v>42359631</v>
      </c>
      <c r="E16" s="1" t="n">
        <f aca="false">D16-C16+1</f>
        <v>354655</v>
      </c>
      <c r="F16" s="1" t="n">
        <v>8</v>
      </c>
      <c r="G16" s="1" t="s">
        <v>11</v>
      </c>
      <c r="H16" s="1" t="n">
        <v>177</v>
      </c>
      <c r="I16" s="2" t="s">
        <v>15</v>
      </c>
      <c r="J16" s="1" t="n">
        <f aca="false">H16/1602*100</f>
        <v>11.0486891385768</v>
      </c>
    </row>
    <row r="17" customFormat="false" ht="14.4" hidden="false" customHeight="false" outlineLevel="0" collapsed="false">
      <c r="A17" s="1" t="n">
        <v>15</v>
      </c>
      <c r="B17" s="1" t="n">
        <v>2</v>
      </c>
      <c r="C17" s="1" t="n">
        <v>58310487</v>
      </c>
      <c r="D17" s="1" t="n">
        <v>58580087</v>
      </c>
      <c r="E17" s="1" t="n">
        <f aca="false">D17-C17+1</f>
        <v>269601</v>
      </c>
      <c r="F17" s="1" t="n">
        <v>9</v>
      </c>
      <c r="G17" s="1" t="s">
        <v>11</v>
      </c>
      <c r="H17" s="1" t="n">
        <v>67</v>
      </c>
      <c r="I17" s="2" t="s">
        <v>14</v>
      </c>
      <c r="J17" s="1" t="n">
        <f aca="false">H17/1602*100</f>
        <v>4.18227215980025</v>
      </c>
    </row>
    <row r="18" customFormat="false" ht="14.4" hidden="false" customHeight="false" outlineLevel="0" collapsed="false">
      <c r="A18" s="1" t="n">
        <v>16</v>
      </c>
      <c r="B18" s="1" t="n">
        <v>2</v>
      </c>
      <c r="C18" s="1" t="n">
        <v>62786374</v>
      </c>
      <c r="D18" s="1" t="n">
        <v>62843801</v>
      </c>
      <c r="E18" s="1" t="n">
        <f aca="false">D18-C18+1</f>
        <v>57428</v>
      </c>
      <c r="F18" s="1" t="n">
        <v>3</v>
      </c>
      <c r="G18" s="1" t="s">
        <v>11</v>
      </c>
      <c r="H18" s="1" t="n">
        <v>9</v>
      </c>
      <c r="I18" s="2" t="s">
        <v>12</v>
      </c>
      <c r="J18" s="1" t="n">
        <f aca="false">H18/1602*100</f>
        <v>0.561797752808989</v>
      </c>
    </row>
    <row r="19" customFormat="false" ht="14.4" hidden="false" customHeight="false" outlineLevel="0" collapsed="false">
      <c r="A19" s="1" t="n">
        <v>17</v>
      </c>
      <c r="B19" s="1" t="n">
        <v>2</v>
      </c>
      <c r="C19" s="1" t="n">
        <v>70838277</v>
      </c>
      <c r="D19" s="1" t="n">
        <v>70962446</v>
      </c>
      <c r="E19" s="1" t="n">
        <f aca="false">D19-C19+1</f>
        <v>124170</v>
      </c>
      <c r="F19" s="1" t="n">
        <v>4</v>
      </c>
      <c r="G19" s="1" t="s">
        <v>11</v>
      </c>
      <c r="H19" s="1" t="n">
        <v>48</v>
      </c>
      <c r="I19" s="2" t="s">
        <v>14</v>
      </c>
      <c r="J19" s="1" t="n">
        <f aca="false">H19/1602*100</f>
        <v>2.99625468164794</v>
      </c>
    </row>
    <row r="20" customFormat="false" ht="14.4" hidden="false" customHeight="false" outlineLevel="0" collapsed="false">
      <c r="A20" s="1" t="n">
        <v>18</v>
      </c>
      <c r="B20" s="1" t="n">
        <v>2</v>
      </c>
      <c r="C20" s="1" t="n">
        <v>116577787</v>
      </c>
      <c r="D20" s="1" t="n">
        <v>116687683</v>
      </c>
      <c r="E20" s="1" t="n">
        <f aca="false">D20-C20+1</f>
        <v>109897</v>
      </c>
      <c r="F20" s="1" t="n">
        <v>4</v>
      </c>
      <c r="G20" s="1" t="s">
        <v>13</v>
      </c>
      <c r="H20" s="1" t="n">
        <v>17</v>
      </c>
      <c r="I20" s="2" t="s">
        <v>12</v>
      </c>
      <c r="J20" s="1" t="n">
        <f aca="false">H20/1602*100</f>
        <v>1.06117353308365</v>
      </c>
    </row>
    <row r="21" customFormat="false" ht="14.4" hidden="false" customHeight="false" outlineLevel="0" collapsed="false">
      <c r="A21" s="1" t="n">
        <v>19</v>
      </c>
      <c r="B21" s="1" t="n">
        <v>3</v>
      </c>
      <c r="C21" s="1" t="n">
        <v>25305009</v>
      </c>
      <c r="D21" s="1" t="n">
        <v>25375100</v>
      </c>
      <c r="E21" s="1" t="n">
        <f aca="false">D21-C21+1</f>
        <v>70092</v>
      </c>
      <c r="F21" s="1" t="n">
        <v>3</v>
      </c>
      <c r="G21" s="1" t="s">
        <v>11</v>
      </c>
      <c r="H21" s="1" t="n">
        <v>4</v>
      </c>
      <c r="I21" s="2" t="s">
        <v>12</v>
      </c>
      <c r="J21" s="1" t="n">
        <f aca="false">H21/1602*100</f>
        <v>0.249687890137328</v>
      </c>
    </row>
    <row r="22" customFormat="false" ht="14.4" hidden="false" customHeight="false" outlineLevel="0" collapsed="false">
      <c r="A22" s="1" t="n">
        <v>20</v>
      </c>
      <c r="B22" s="1" t="n">
        <v>3</v>
      </c>
      <c r="C22" s="1" t="n">
        <v>82102948</v>
      </c>
      <c r="D22" s="1" t="n">
        <v>82158713</v>
      </c>
      <c r="E22" s="1" t="n">
        <f aca="false">D22-C22+1</f>
        <v>55766</v>
      </c>
      <c r="F22" s="1" t="n">
        <v>4</v>
      </c>
      <c r="G22" s="1" t="s">
        <v>13</v>
      </c>
      <c r="H22" s="1" t="n">
        <v>13</v>
      </c>
      <c r="I22" s="2" t="s">
        <v>16</v>
      </c>
      <c r="J22" s="1" t="n">
        <f aca="false">H22/1602*100</f>
        <v>0.811485642946317</v>
      </c>
    </row>
    <row r="23" customFormat="false" ht="14.4" hidden="false" customHeight="false" outlineLevel="0" collapsed="false">
      <c r="A23" s="1" t="n">
        <v>21</v>
      </c>
      <c r="B23" s="1" t="n">
        <v>3</v>
      </c>
      <c r="C23" s="1" t="n">
        <v>84953503</v>
      </c>
      <c r="D23" s="1" t="n">
        <v>85027213</v>
      </c>
      <c r="E23" s="1" t="n">
        <f aca="false">D23-C23+1</f>
        <v>73711</v>
      </c>
      <c r="F23" s="1" t="n">
        <v>3</v>
      </c>
      <c r="G23" s="1" t="s">
        <v>11</v>
      </c>
      <c r="H23" s="1" t="n">
        <v>40</v>
      </c>
      <c r="I23" s="2" t="s">
        <v>12</v>
      </c>
      <c r="J23" s="1" t="n">
        <f aca="false">H23/1602*100</f>
        <v>2.49687890137328</v>
      </c>
    </row>
    <row r="24" customFormat="false" ht="14.4" hidden="false" customHeight="false" outlineLevel="0" collapsed="false">
      <c r="A24" s="1" t="n">
        <v>22</v>
      </c>
      <c r="B24" s="1" t="n">
        <v>3</v>
      </c>
      <c r="C24" s="1" t="n">
        <v>86997972</v>
      </c>
      <c r="D24" s="1" t="n">
        <v>87074101</v>
      </c>
      <c r="E24" s="1" t="n">
        <f aca="false">D24-C24+1</f>
        <v>76130</v>
      </c>
      <c r="F24" s="1" t="n">
        <v>4</v>
      </c>
      <c r="G24" s="1" t="s">
        <v>11</v>
      </c>
      <c r="H24" s="1" t="n">
        <v>20</v>
      </c>
      <c r="I24" s="2" t="s">
        <v>14</v>
      </c>
      <c r="J24" s="1" t="n">
        <f aca="false">H24/1602*100</f>
        <v>1.24843945068664</v>
      </c>
    </row>
    <row r="25" customFormat="false" ht="14.4" hidden="false" customHeight="false" outlineLevel="0" collapsed="false">
      <c r="A25" s="1" t="n">
        <v>23</v>
      </c>
      <c r="B25" s="1" t="n">
        <v>4</v>
      </c>
      <c r="C25" s="1" t="n">
        <v>18365092</v>
      </c>
      <c r="D25" s="1" t="n">
        <v>18466020</v>
      </c>
      <c r="E25" s="1" t="n">
        <f aca="false">D25-C25+1</f>
        <v>100929</v>
      </c>
      <c r="F25" s="1" t="n">
        <v>3</v>
      </c>
      <c r="G25" s="1" t="s">
        <v>11</v>
      </c>
      <c r="H25" s="1" t="n">
        <v>14</v>
      </c>
      <c r="I25" s="2" t="s">
        <v>12</v>
      </c>
      <c r="J25" s="1" t="n">
        <f aca="false">H25/1602*100</f>
        <v>0.873907615480649</v>
      </c>
    </row>
    <row r="26" customFormat="false" ht="14.4" hidden="false" customHeight="false" outlineLevel="0" collapsed="false">
      <c r="A26" s="1" t="n">
        <v>24</v>
      </c>
      <c r="B26" s="1" t="n">
        <v>4</v>
      </c>
      <c r="C26" s="1" t="n">
        <v>39908792</v>
      </c>
      <c r="D26" s="1" t="n">
        <v>39988300</v>
      </c>
      <c r="E26" s="1" t="n">
        <f aca="false">D26-C26+1</f>
        <v>79509</v>
      </c>
      <c r="F26" s="1" t="n">
        <v>3</v>
      </c>
      <c r="G26" s="1" t="s">
        <v>11</v>
      </c>
      <c r="H26" s="1" t="n">
        <v>13</v>
      </c>
      <c r="I26" s="2" t="s">
        <v>15</v>
      </c>
      <c r="J26" s="1" t="n">
        <f aca="false">H26/1602*100</f>
        <v>0.811485642946317</v>
      </c>
    </row>
    <row r="27" customFormat="false" ht="14.4" hidden="false" customHeight="false" outlineLevel="0" collapsed="false">
      <c r="A27" s="1" t="n">
        <v>25</v>
      </c>
      <c r="B27" s="1" t="n">
        <v>4</v>
      </c>
      <c r="C27" s="1" t="n">
        <v>92759047</v>
      </c>
      <c r="D27" s="1" t="n">
        <v>93076505</v>
      </c>
      <c r="E27" s="1" t="n">
        <f aca="false">D27-C27+1</f>
        <v>317459</v>
      </c>
      <c r="F27" s="1" t="n">
        <v>8</v>
      </c>
      <c r="G27" s="1" t="s">
        <v>11</v>
      </c>
      <c r="H27" s="1" t="n">
        <v>40</v>
      </c>
      <c r="I27" s="2" t="s">
        <v>15</v>
      </c>
      <c r="J27" s="1" t="n">
        <f aca="false">H27/1602*100</f>
        <v>2.49687890137328</v>
      </c>
    </row>
    <row r="28" customFormat="false" ht="14.4" hidden="false" customHeight="false" outlineLevel="0" collapsed="false">
      <c r="A28" s="1" t="n">
        <v>26</v>
      </c>
      <c r="B28" s="1" t="n">
        <v>5</v>
      </c>
      <c r="C28" s="1" t="n">
        <v>3563150</v>
      </c>
      <c r="D28" s="1" t="n">
        <v>3858442</v>
      </c>
      <c r="E28" s="1" t="n">
        <f aca="false">D28-C28+1</f>
        <v>295293</v>
      </c>
      <c r="F28" s="1" t="n">
        <v>10</v>
      </c>
      <c r="G28" s="1" t="s">
        <v>11</v>
      </c>
      <c r="H28" s="1" t="n">
        <v>63</v>
      </c>
      <c r="I28" s="2" t="s">
        <v>14</v>
      </c>
      <c r="J28" s="1" t="n">
        <f aca="false">H28/1602*100</f>
        <v>3.93258426966292</v>
      </c>
    </row>
    <row r="29" customFormat="false" ht="14.4" hidden="false" customHeight="false" outlineLevel="0" collapsed="false">
      <c r="A29" s="1" t="n">
        <v>27</v>
      </c>
      <c r="B29" s="1" t="n">
        <v>5</v>
      </c>
      <c r="C29" s="1" t="n">
        <v>99482753</v>
      </c>
      <c r="D29" s="1" t="n">
        <v>99590539</v>
      </c>
      <c r="E29" s="1" t="n">
        <f aca="false">D29-C29+1</f>
        <v>107787</v>
      </c>
      <c r="F29" s="1" t="n">
        <v>3</v>
      </c>
      <c r="G29" s="1" t="s">
        <v>11</v>
      </c>
      <c r="H29" s="1" t="n">
        <v>12</v>
      </c>
      <c r="I29" s="2" t="s">
        <v>16</v>
      </c>
      <c r="J29" s="1" t="n">
        <f aca="false">H29/1602*100</f>
        <v>0.749063670411985</v>
      </c>
    </row>
    <row r="30" customFormat="false" ht="14.4" hidden="false" customHeight="false" outlineLevel="0" collapsed="false">
      <c r="A30" s="1" t="n">
        <v>28</v>
      </c>
      <c r="B30" s="1" t="n">
        <v>6</v>
      </c>
      <c r="C30" s="1" t="n">
        <v>334253</v>
      </c>
      <c r="D30" s="1" t="n">
        <v>392105</v>
      </c>
      <c r="E30" s="1" t="n">
        <f aca="false">D30-C30+1</f>
        <v>57853</v>
      </c>
      <c r="F30" s="1" t="n">
        <v>3</v>
      </c>
      <c r="G30" s="1" t="s">
        <v>13</v>
      </c>
      <c r="H30" s="1" t="n">
        <v>48</v>
      </c>
      <c r="I30" s="2" t="s">
        <v>12</v>
      </c>
      <c r="J30" s="1" t="n">
        <f aca="false">H30/1602*100</f>
        <v>2.99625468164794</v>
      </c>
    </row>
    <row r="31" customFormat="false" ht="14.4" hidden="false" customHeight="false" outlineLevel="0" collapsed="false">
      <c r="A31" s="1" t="n">
        <v>29</v>
      </c>
      <c r="B31" s="1" t="n">
        <v>6</v>
      </c>
      <c r="C31" s="1" t="n">
        <v>9612714</v>
      </c>
      <c r="D31" s="1" t="n">
        <v>10046378</v>
      </c>
      <c r="E31" s="1" t="n">
        <f aca="false">D31-C31+1</f>
        <v>433665</v>
      </c>
      <c r="F31" s="1" t="n">
        <v>8</v>
      </c>
      <c r="G31" s="1" t="s">
        <v>13</v>
      </c>
      <c r="H31" s="1" t="n">
        <v>24</v>
      </c>
      <c r="I31" s="2" t="s">
        <v>14</v>
      </c>
      <c r="J31" s="1" t="n">
        <f aca="false">H31/1602*100</f>
        <v>1.49812734082397</v>
      </c>
    </row>
    <row r="32" customFormat="false" ht="14.4" hidden="false" customHeight="false" outlineLevel="0" collapsed="false">
      <c r="A32" s="1" t="n">
        <v>30</v>
      </c>
      <c r="B32" s="1" t="n">
        <v>6</v>
      </c>
      <c r="C32" s="1" t="n">
        <v>10649427</v>
      </c>
      <c r="D32" s="1" t="n">
        <v>10805965</v>
      </c>
      <c r="E32" s="1" t="n">
        <f aca="false">D32-C32+1</f>
        <v>156539</v>
      </c>
      <c r="F32" s="1" t="n">
        <v>6</v>
      </c>
      <c r="G32" s="1" t="s">
        <v>13</v>
      </c>
      <c r="H32" s="1" t="n">
        <v>31</v>
      </c>
      <c r="I32" s="2" t="s">
        <v>16</v>
      </c>
      <c r="J32" s="1" t="n">
        <f aca="false">H32/1602*100</f>
        <v>1.93508114856429</v>
      </c>
    </row>
    <row r="33" customFormat="false" ht="14.4" hidden="false" customHeight="false" outlineLevel="0" collapsed="false">
      <c r="A33" s="1" t="n">
        <v>31</v>
      </c>
      <c r="B33" s="1" t="n">
        <v>6</v>
      </c>
      <c r="C33" s="1" t="n">
        <v>12191816</v>
      </c>
      <c r="D33" s="1" t="n">
        <v>12472475</v>
      </c>
      <c r="E33" s="1" t="n">
        <f aca="false">D33-C33+1</f>
        <v>280660</v>
      </c>
      <c r="F33" s="1" t="n">
        <v>8</v>
      </c>
      <c r="G33" s="1" t="s">
        <v>11</v>
      </c>
      <c r="H33" s="1" t="n">
        <v>7</v>
      </c>
      <c r="I33" s="2" t="s">
        <v>14</v>
      </c>
      <c r="J33" s="1" t="n">
        <f aca="false">H33/1602*100</f>
        <v>0.436953807740325</v>
      </c>
    </row>
    <row r="34" customFormat="false" ht="14.4" hidden="false" customHeight="false" outlineLevel="0" collapsed="false">
      <c r="A34" s="1" t="n">
        <v>32</v>
      </c>
      <c r="B34" s="1" t="n">
        <v>6</v>
      </c>
      <c r="C34" s="1" t="n">
        <v>41242587</v>
      </c>
      <c r="D34" s="1" t="n">
        <v>41323840</v>
      </c>
      <c r="E34" s="1" t="n">
        <f aca="false">D34-C34+1</f>
        <v>81254</v>
      </c>
      <c r="F34" s="1" t="n">
        <v>4</v>
      </c>
      <c r="G34" s="1" t="s">
        <v>11</v>
      </c>
      <c r="H34" s="1" t="n">
        <v>5</v>
      </c>
      <c r="I34" s="2" t="s">
        <v>14</v>
      </c>
      <c r="J34" s="1" t="n">
        <f aca="false">H34/1602*100</f>
        <v>0.31210986267166</v>
      </c>
    </row>
    <row r="35" customFormat="false" ht="14.4" hidden="false" customHeight="false" outlineLevel="0" collapsed="false">
      <c r="A35" s="1" t="n">
        <v>33</v>
      </c>
      <c r="B35" s="1" t="n">
        <v>6</v>
      </c>
      <c r="C35" s="1" t="n">
        <v>49777467</v>
      </c>
      <c r="D35" s="1" t="n">
        <v>49972460</v>
      </c>
      <c r="E35" s="1" t="n">
        <f aca="false">D35-C35+1</f>
        <v>194994</v>
      </c>
      <c r="F35" s="1" t="n">
        <v>3</v>
      </c>
      <c r="G35" s="1" t="s">
        <v>11</v>
      </c>
      <c r="H35" s="1" t="n">
        <v>10</v>
      </c>
      <c r="I35" s="2" t="s">
        <v>12</v>
      </c>
      <c r="J35" s="1" t="n">
        <f aca="false">H35/1602*100</f>
        <v>0.624219725343321</v>
      </c>
    </row>
    <row r="36" customFormat="false" ht="14.4" hidden="false" customHeight="false" outlineLevel="0" collapsed="false">
      <c r="A36" s="1" t="n">
        <v>34</v>
      </c>
      <c r="B36" s="1" t="n">
        <v>6</v>
      </c>
      <c r="C36" s="1" t="n">
        <v>52526152</v>
      </c>
      <c r="D36" s="1" t="n">
        <v>52602522</v>
      </c>
      <c r="E36" s="1" t="n">
        <f aca="false">D36-C36+1</f>
        <v>76371</v>
      </c>
      <c r="F36" s="1" t="n">
        <v>4</v>
      </c>
      <c r="G36" s="1" t="s">
        <v>11</v>
      </c>
      <c r="H36" s="1" t="n">
        <v>31</v>
      </c>
      <c r="I36" s="2" t="s">
        <v>14</v>
      </c>
      <c r="J36" s="1" t="n">
        <f aca="false">H36/1602*100</f>
        <v>1.93508114856429</v>
      </c>
    </row>
    <row r="37" customFormat="false" ht="14.4" hidden="false" customHeight="false" outlineLevel="0" collapsed="false">
      <c r="A37" s="1" t="n">
        <v>35</v>
      </c>
      <c r="B37" s="1" t="n">
        <v>6</v>
      </c>
      <c r="C37" s="1" t="n">
        <v>53483562</v>
      </c>
      <c r="D37" s="1" t="n">
        <v>53873256</v>
      </c>
      <c r="E37" s="1" t="n">
        <f aca="false">D37-C37+1</f>
        <v>389695</v>
      </c>
      <c r="F37" s="1" t="n">
        <v>8</v>
      </c>
      <c r="G37" s="1" t="s">
        <v>11</v>
      </c>
      <c r="H37" s="1" t="n">
        <v>41</v>
      </c>
      <c r="I37" s="2" t="s">
        <v>14</v>
      </c>
      <c r="J37" s="1" t="n">
        <f aca="false">H37/1602*100</f>
        <v>2.55930087390762</v>
      </c>
    </row>
    <row r="38" customFormat="false" ht="14.4" hidden="false" customHeight="false" outlineLevel="0" collapsed="false">
      <c r="A38" s="1" t="n">
        <v>36</v>
      </c>
      <c r="B38" s="1" t="n">
        <v>6</v>
      </c>
      <c r="C38" s="1" t="n">
        <v>68565964</v>
      </c>
      <c r="D38" s="1" t="n">
        <v>69032988</v>
      </c>
      <c r="E38" s="1" t="n">
        <f aca="false">D38-C38+1</f>
        <v>467025</v>
      </c>
      <c r="F38" s="1" t="n">
        <v>10</v>
      </c>
      <c r="G38" s="1" t="s">
        <v>11</v>
      </c>
      <c r="H38" s="1" t="n">
        <v>4</v>
      </c>
      <c r="I38" s="2" t="s">
        <v>14</v>
      </c>
      <c r="J38" s="1" t="n">
        <f aca="false">H38/1602*100</f>
        <v>0.249687890137328</v>
      </c>
    </row>
    <row r="39" customFormat="false" ht="14.4" hidden="false" customHeight="false" outlineLevel="0" collapsed="false">
      <c r="A39" s="1" t="n">
        <v>37</v>
      </c>
      <c r="B39" s="1" t="n">
        <v>6</v>
      </c>
      <c r="C39" s="1" t="n">
        <v>78405834</v>
      </c>
      <c r="D39" s="1" t="n">
        <v>78603001</v>
      </c>
      <c r="E39" s="1" t="n">
        <f aca="false">D39-C39+1</f>
        <v>197168</v>
      </c>
      <c r="F39" s="1" t="n">
        <v>5</v>
      </c>
      <c r="G39" s="1" t="s">
        <v>11</v>
      </c>
      <c r="H39" s="1" t="n">
        <v>11</v>
      </c>
      <c r="I39" s="2" t="s">
        <v>14</v>
      </c>
      <c r="J39" s="1" t="n">
        <f aca="false">H39/1602*100</f>
        <v>0.686641697877653</v>
      </c>
    </row>
    <row r="40" customFormat="false" ht="14.4" hidden="false" customHeight="false" outlineLevel="0" collapsed="false">
      <c r="A40" s="1" t="n">
        <v>38</v>
      </c>
      <c r="B40" s="1" t="n">
        <v>6</v>
      </c>
      <c r="C40" s="1" t="n">
        <v>92179319</v>
      </c>
      <c r="D40" s="1" t="n">
        <v>92240040</v>
      </c>
      <c r="E40" s="1" t="n">
        <f aca="false">D40-C40+1</f>
        <v>60722</v>
      </c>
      <c r="F40" s="1" t="n">
        <v>3</v>
      </c>
      <c r="G40" s="1" t="s">
        <v>11</v>
      </c>
      <c r="H40" s="1" t="n">
        <v>21</v>
      </c>
      <c r="I40" s="2" t="s">
        <v>12</v>
      </c>
      <c r="J40" s="1" t="n">
        <f aca="false">H40/1602*100</f>
        <v>1.31086142322097</v>
      </c>
    </row>
    <row r="41" customFormat="false" ht="14.4" hidden="false" customHeight="false" outlineLevel="0" collapsed="false">
      <c r="A41" s="1" t="n">
        <v>39</v>
      </c>
      <c r="B41" s="1" t="n">
        <v>6</v>
      </c>
      <c r="C41" s="1" t="n">
        <v>106778581</v>
      </c>
      <c r="D41" s="1" t="n">
        <v>106943665</v>
      </c>
      <c r="E41" s="1" t="n">
        <f aca="false">D41-C41+1</f>
        <v>165085</v>
      </c>
      <c r="F41" s="1" t="n">
        <v>5</v>
      </c>
      <c r="G41" s="1" t="s">
        <v>11</v>
      </c>
      <c r="H41" s="1" t="n">
        <v>26</v>
      </c>
      <c r="I41" s="2" t="s">
        <v>14</v>
      </c>
      <c r="J41" s="1" t="n">
        <f aca="false">H41/1602*100</f>
        <v>1.62297128589263</v>
      </c>
    </row>
    <row r="42" customFormat="false" ht="14.4" hidden="false" customHeight="false" outlineLevel="0" collapsed="false">
      <c r="A42" s="1" t="n">
        <v>40</v>
      </c>
      <c r="B42" s="1" t="n">
        <v>7</v>
      </c>
      <c r="C42" s="1" t="n">
        <v>31202317</v>
      </c>
      <c r="D42" s="1" t="n">
        <v>31326395</v>
      </c>
      <c r="E42" s="1" t="n">
        <f aca="false">D42-C42+1</f>
        <v>124079</v>
      </c>
      <c r="F42" s="1" t="n">
        <v>4</v>
      </c>
      <c r="G42" s="1" t="s">
        <v>11</v>
      </c>
      <c r="H42" s="1" t="n">
        <v>16</v>
      </c>
      <c r="I42" s="2" t="s">
        <v>14</v>
      </c>
      <c r="J42" s="1" t="n">
        <f aca="false">H42/1602*100</f>
        <v>0.998751560549313</v>
      </c>
    </row>
    <row r="43" customFormat="false" ht="14.4" hidden="false" customHeight="false" outlineLevel="0" collapsed="false">
      <c r="A43" s="1" t="n">
        <v>41</v>
      </c>
      <c r="B43" s="1" t="n">
        <v>7</v>
      </c>
      <c r="C43" s="1" t="n">
        <v>40664183</v>
      </c>
      <c r="D43" s="1" t="n">
        <v>40774650</v>
      </c>
      <c r="E43" s="1" t="n">
        <f aca="false">D43-C43+1</f>
        <v>110468</v>
      </c>
      <c r="F43" s="1" t="n">
        <v>3</v>
      </c>
      <c r="G43" s="1" t="s">
        <v>11</v>
      </c>
      <c r="H43" s="1" t="n">
        <v>7</v>
      </c>
      <c r="I43" s="2" t="s">
        <v>16</v>
      </c>
      <c r="J43" s="1" t="n">
        <f aca="false">H43/1602*100</f>
        <v>0.436953807740325</v>
      </c>
    </row>
    <row r="44" customFormat="false" ht="14.4" hidden="false" customHeight="false" outlineLevel="0" collapsed="false">
      <c r="A44" s="1" t="n">
        <v>42</v>
      </c>
      <c r="B44" s="1" t="n">
        <v>7</v>
      </c>
      <c r="C44" s="1" t="n">
        <v>40932160</v>
      </c>
      <c r="D44" s="1" t="n">
        <v>41117963</v>
      </c>
      <c r="E44" s="1" t="n">
        <f aca="false">D44-C44+1</f>
        <v>185804</v>
      </c>
      <c r="F44" s="1" t="n">
        <v>6</v>
      </c>
      <c r="G44" s="1" t="s">
        <v>11</v>
      </c>
      <c r="H44" s="1" t="n">
        <v>52</v>
      </c>
      <c r="I44" s="2" t="s">
        <v>14</v>
      </c>
      <c r="J44" s="1" t="n">
        <f aca="false">H44/1602*100</f>
        <v>3.24594257178527</v>
      </c>
    </row>
    <row r="45" customFormat="false" ht="14.4" hidden="false" customHeight="false" outlineLevel="0" collapsed="false">
      <c r="A45" s="1" t="n">
        <v>43</v>
      </c>
      <c r="B45" s="1" t="n">
        <v>7</v>
      </c>
      <c r="C45" s="1" t="n">
        <v>76167618</v>
      </c>
      <c r="D45" s="1" t="n">
        <v>77479969</v>
      </c>
      <c r="E45" s="1" t="n">
        <f aca="false">D45-C45+1</f>
        <v>1312352</v>
      </c>
      <c r="F45" s="1" t="n">
        <v>20</v>
      </c>
      <c r="G45" s="1" t="s">
        <v>11</v>
      </c>
      <c r="H45" s="1" t="n">
        <v>87</v>
      </c>
      <c r="I45" s="2" t="s">
        <v>14</v>
      </c>
      <c r="J45" s="1" t="n">
        <f aca="false">H45/1602*100</f>
        <v>5.43071161048689</v>
      </c>
    </row>
    <row r="46" customFormat="false" ht="14.4" hidden="false" customHeight="false" outlineLevel="0" collapsed="false">
      <c r="A46" s="1" t="n">
        <v>44</v>
      </c>
      <c r="B46" s="1" t="n">
        <v>7</v>
      </c>
      <c r="C46" s="1" t="n">
        <v>77669574</v>
      </c>
      <c r="D46" s="1" t="n">
        <v>77792241</v>
      </c>
      <c r="E46" s="1" t="n">
        <f aca="false">D46-C46+1</f>
        <v>122668</v>
      </c>
      <c r="F46" s="1" t="n">
        <v>4</v>
      </c>
      <c r="G46" s="1" t="s">
        <v>13</v>
      </c>
      <c r="H46" s="1" t="n">
        <v>36</v>
      </c>
      <c r="I46" s="2" t="s">
        <v>14</v>
      </c>
      <c r="J46" s="1" t="n">
        <f aca="false">H46/1602*100</f>
        <v>2.24719101123596</v>
      </c>
    </row>
    <row r="47" customFormat="false" ht="14.4" hidden="false" customHeight="false" outlineLevel="0" collapsed="false">
      <c r="A47" s="1" t="n">
        <v>45</v>
      </c>
      <c r="B47" s="1" t="n">
        <v>7</v>
      </c>
      <c r="C47" s="1" t="n">
        <v>86606192</v>
      </c>
      <c r="D47" s="1" t="n">
        <v>87033496</v>
      </c>
      <c r="E47" s="1" t="n">
        <f aca="false">D47-C47+1</f>
        <v>427305</v>
      </c>
      <c r="F47" s="1" t="n">
        <v>11</v>
      </c>
      <c r="G47" s="1" t="s">
        <v>13</v>
      </c>
      <c r="H47" s="1" t="n">
        <v>38</v>
      </c>
      <c r="I47" s="2" t="s">
        <v>14</v>
      </c>
      <c r="J47" s="1" t="n">
        <f aca="false">H47/1602*100</f>
        <v>2.37203495630462</v>
      </c>
    </row>
    <row r="48" customFormat="false" ht="14.4" hidden="false" customHeight="false" outlineLevel="0" collapsed="false">
      <c r="A48" s="1" t="n">
        <v>46</v>
      </c>
      <c r="B48" s="1" t="n">
        <v>8</v>
      </c>
      <c r="C48" s="1" t="n">
        <v>34049607</v>
      </c>
      <c r="D48" s="1" t="n">
        <v>34694186</v>
      </c>
      <c r="E48" s="1" t="n">
        <f aca="false">D48-C48+1</f>
        <v>644580</v>
      </c>
      <c r="F48" s="1" t="n">
        <v>13</v>
      </c>
      <c r="G48" s="1" t="s">
        <v>13</v>
      </c>
      <c r="H48" s="1" t="n">
        <v>168</v>
      </c>
      <c r="I48" s="2" t="s">
        <v>14</v>
      </c>
      <c r="J48" s="1" t="n">
        <f aca="false">H48/1602*100</f>
        <v>10.4868913857678</v>
      </c>
    </row>
    <row r="49" customFormat="false" ht="14.4" hidden="false" customHeight="false" outlineLevel="0" collapsed="false">
      <c r="A49" s="1" t="n">
        <v>47</v>
      </c>
      <c r="B49" s="1" t="n">
        <v>8</v>
      </c>
      <c r="C49" s="1" t="n">
        <v>97224195</v>
      </c>
      <c r="D49" s="1" t="n">
        <v>97335528</v>
      </c>
      <c r="E49" s="1" t="n">
        <f aca="false">D49-C49+1</f>
        <v>111334</v>
      </c>
      <c r="F49" s="1" t="n">
        <v>4</v>
      </c>
      <c r="G49" s="1" t="s">
        <v>11</v>
      </c>
      <c r="H49" s="1" t="n">
        <v>14</v>
      </c>
      <c r="I49" s="2" t="s">
        <v>16</v>
      </c>
      <c r="J49" s="1" t="n">
        <f aca="false">H49/1602*100</f>
        <v>0.873907615480649</v>
      </c>
    </row>
    <row r="50" customFormat="false" ht="14.4" hidden="false" customHeight="false" outlineLevel="0" collapsed="false">
      <c r="A50" s="1" t="n">
        <v>48</v>
      </c>
      <c r="B50" s="1" t="n">
        <v>8</v>
      </c>
      <c r="C50" s="1" t="n">
        <v>97419092</v>
      </c>
      <c r="D50" s="1" t="n">
        <v>97601765</v>
      </c>
      <c r="E50" s="1" t="n">
        <f aca="false">D50-C50+1</f>
        <v>182674</v>
      </c>
      <c r="F50" s="1" t="n">
        <v>6</v>
      </c>
      <c r="G50" s="1" t="s">
        <v>11</v>
      </c>
      <c r="H50" s="1" t="n">
        <v>37</v>
      </c>
      <c r="I50" s="2" t="s">
        <v>14</v>
      </c>
      <c r="J50" s="1" t="n">
        <f aca="false">H50/1602*100</f>
        <v>2.30961298377029</v>
      </c>
    </row>
    <row r="51" customFormat="false" ht="14.4" hidden="false" customHeight="false" outlineLevel="0" collapsed="false">
      <c r="A51" s="1" t="n">
        <v>49</v>
      </c>
      <c r="B51" s="1" t="n">
        <v>9</v>
      </c>
      <c r="C51" s="1" t="n">
        <v>3681331</v>
      </c>
      <c r="D51" s="1" t="n">
        <v>3758051</v>
      </c>
      <c r="E51" s="1" t="n">
        <f aca="false">D51-C51+1</f>
        <v>76721</v>
      </c>
      <c r="F51" s="1" t="n">
        <v>3</v>
      </c>
      <c r="G51" s="1" t="s">
        <v>11</v>
      </c>
      <c r="H51" s="1" t="n">
        <v>63</v>
      </c>
      <c r="I51" s="2" t="s">
        <v>12</v>
      </c>
      <c r="J51" s="1" t="n">
        <f aca="false">H51/1602*100</f>
        <v>3.93258426966292</v>
      </c>
    </row>
    <row r="52" customFormat="false" ht="14.4" hidden="false" customHeight="false" outlineLevel="0" collapsed="false">
      <c r="A52" s="1" t="n">
        <v>50</v>
      </c>
      <c r="B52" s="1" t="n">
        <v>9</v>
      </c>
      <c r="C52" s="1" t="n">
        <v>5105860</v>
      </c>
      <c r="D52" s="1" t="n">
        <v>5214443</v>
      </c>
      <c r="E52" s="1" t="n">
        <f aca="false">D52-C52+1</f>
        <v>108584</v>
      </c>
      <c r="F52" s="1" t="n">
        <v>4</v>
      </c>
      <c r="G52" s="1" t="s">
        <v>11</v>
      </c>
      <c r="H52" s="1" t="n">
        <v>139</v>
      </c>
      <c r="I52" s="2" t="s">
        <v>12</v>
      </c>
      <c r="J52" s="1" t="n">
        <f aca="false">H52/1602*100</f>
        <v>8.67665418227216</v>
      </c>
    </row>
    <row r="53" customFormat="false" ht="14.4" hidden="false" customHeight="false" outlineLevel="0" collapsed="false">
      <c r="A53" s="1" t="n">
        <v>51</v>
      </c>
      <c r="B53" s="1" t="n">
        <v>9</v>
      </c>
      <c r="C53" s="1" t="n">
        <v>25805684</v>
      </c>
      <c r="D53" s="1" t="n">
        <v>25863097</v>
      </c>
      <c r="E53" s="1" t="n">
        <f aca="false">D53-C53+1</f>
        <v>57414</v>
      </c>
      <c r="F53" s="1" t="n">
        <v>3</v>
      </c>
      <c r="G53" s="1" t="s">
        <v>11</v>
      </c>
      <c r="H53" s="1" t="n">
        <v>285</v>
      </c>
      <c r="I53" s="2" t="s">
        <v>12</v>
      </c>
      <c r="J53" s="1" t="n">
        <f aca="false">H53/1602*100</f>
        <v>17.7902621722846</v>
      </c>
    </row>
    <row r="54" customFormat="false" ht="14.4" hidden="false" customHeight="false" outlineLevel="0" collapsed="false">
      <c r="A54" s="1" t="n">
        <v>52</v>
      </c>
      <c r="B54" s="1" t="n">
        <v>9</v>
      </c>
      <c r="C54" s="1" t="n">
        <v>53486207</v>
      </c>
      <c r="D54" s="1" t="n">
        <v>53993831</v>
      </c>
      <c r="E54" s="1" t="n">
        <f aca="false">D54-C54+1</f>
        <v>507625</v>
      </c>
      <c r="F54" s="1" t="n">
        <v>16</v>
      </c>
      <c r="G54" s="1" t="s">
        <v>11</v>
      </c>
      <c r="H54" s="1" t="n">
        <v>4</v>
      </c>
      <c r="I54" s="2" t="s">
        <v>14</v>
      </c>
      <c r="J54" s="1" t="n">
        <f aca="false">H54/1602*100</f>
        <v>0.249687890137328</v>
      </c>
    </row>
    <row r="55" customFormat="false" ht="14.4" hidden="false" customHeight="false" outlineLevel="0" collapsed="false">
      <c r="A55" s="1" t="n">
        <v>53</v>
      </c>
      <c r="B55" s="1" t="n">
        <v>9</v>
      </c>
      <c r="C55" s="1" t="n">
        <v>55738269</v>
      </c>
      <c r="D55" s="1" t="n">
        <v>56005620</v>
      </c>
      <c r="E55" s="1" t="n">
        <f aca="false">D55-C55+1</f>
        <v>267352</v>
      </c>
      <c r="F55" s="1" t="n">
        <v>7</v>
      </c>
      <c r="G55" s="1" t="s">
        <v>11</v>
      </c>
      <c r="H55" s="1" t="n">
        <v>89</v>
      </c>
      <c r="I55" s="2" t="s">
        <v>14</v>
      </c>
      <c r="J55" s="1" t="n">
        <f aca="false">H55/1602*100</f>
        <v>5.55555555555556</v>
      </c>
    </row>
    <row r="56" customFormat="false" ht="14.4" hidden="false" customHeight="false" outlineLevel="0" collapsed="false">
      <c r="A56" s="1" t="n">
        <v>54</v>
      </c>
      <c r="B56" s="1" t="n">
        <v>9</v>
      </c>
      <c r="C56" s="1" t="n">
        <v>57618812</v>
      </c>
      <c r="D56" s="1" t="n">
        <v>57796886</v>
      </c>
      <c r="E56" s="1" t="n">
        <f aca="false">D56-C56+1</f>
        <v>178075</v>
      </c>
      <c r="F56" s="1" t="n">
        <v>6</v>
      </c>
      <c r="G56" s="1" t="s">
        <v>11</v>
      </c>
      <c r="H56" s="1" t="n">
        <v>12</v>
      </c>
      <c r="I56" s="2" t="s">
        <v>16</v>
      </c>
      <c r="J56" s="1" t="n">
        <f aca="false">H56/1602*100</f>
        <v>0.749063670411985</v>
      </c>
    </row>
    <row r="57" customFormat="false" ht="14.4" hidden="false" customHeight="false" outlineLevel="0" collapsed="false">
      <c r="A57" s="1" t="n">
        <v>55</v>
      </c>
      <c r="B57" s="1" t="n">
        <v>10</v>
      </c>
      <c r="C57" s="1" t="n">
        <v>20010707</v>
      </c>
      <c r="D57" s="1" t="n">
        <v>20112403</v>
      </c>
      <c r="E57" s="1" t="n">
        <f aca="false">D57-C57+1</f>
        <v>101697</v>
      </c>
      <c r="F57" s="1" t="n">
        <v>4</v>
      </c>
      <c r="G57" s="1" t="s">
        <v>13</v>
      </c>
      <c r="H57" s="1" t="n">
        <v>11</v>
      </c>
      <c r="I57" s="2" t="s">
        <v>12</v>
      </c>
      <c r="J57" s="1" t="n">
        <f aca="false">H57/1602*100</f>
        <v>0.686641697877653</v>
      </c>
    </row>
    <row r="58" customFormat="false" ht="14.4" hidden="false" customHeight="false" outlineLevel="0" collapsed="false">
      <c r="A58" s="1" t="n">
        <v>56</v>
      </c>
      <c r="B58" s="1" t="n">
        <v>10</v>
      </c>
      <c r="C58" s="1" t="n">
        <v>39757789</v>
      </c>
      <c r="D58" s="1" t="n">
        <v>39953527</v>
      </c>
      <c r="E58" s="1" t="n">
        <f aca="false">D58-C58+1</f>
        <v>195739</v>
      </c>
      <c r="F58" s="1" t="n">
        <v>6</v>
      </c>
      <c r="G58" s="1" t="s">
        <v>11</v>
      </c>
      <c r="H58" s="1" t="n">
        <v>434</v>
      </c>
      <c r="I58" s="2" t="s">
        <v>14</v>
      </c>
      <c r="J58" s="1" t="n">
        <f aca="false">H58/1602*100</f>
        <v>27.0911360799001</v>
      </c>
    </row>
    <row r="59" customFormat="false" ht="14.4" hidden="false" customHeight="false" outlineLevel="0" collapsed="false">
      <c r="A59" s="1" t="n">
        <v>57</v>
      </c>
      <c r="B59" s="1" t="n">
        <v>10</v>
      </c>
      <c r="C59" s="1" t="n">
        <v>41187572</v>
      </c>
      <c r="D59" s="1" t="n">
        <v>41502843</v>
      </c>
      <c r="E59" s="1" t="n">
        <f aca="false">D59-C59+1</f>
        <v>315272</v>
      </c>
      <c r="F59" s="1" t="n">
        <v>10</v>
      </c>
      <c r="G59" s="1" t="s">
        <v>11</v>
      </c>
      <c r="H59" s="1" t="n">
        <v>105</v>
      </c>
      <c r="I59" s="2" t="s">
        <v>14</v>
      </c>
      <c r="J59" s="1" t="n">
        <f aca="false">H59/1602*100</f>
        <v>6.55430711610487</v>
      </c>
    </row>
    <row r="60" customFormat="false" ht="14.4" hidden="false" customHeight="false" outlineLevel="0" collapsed="false">
      <c r="A60" s="1" t="n">
        <v>58</v>
      </c>
      <c r="B60" s="1" t="n">
        <v>10</v>
      </c>
      <c r="C60" s="1" t="n">
        <v>72521833</v>
      </c>
      <c r="D60" s="1" t="n">
        <v>72720892</v>
      </c>
      <c r="E60" s="1" t="n">
        <f aca="false">D60-C60+1</f>
        <v>199060</v>
      </c>
      <c r="F60" s="1" t="n">
        <v>8</v>
      </c>
      <c r="G60" s="1" t="s">
        <v>11</v>
      </c>
      <c r="H60" s="1" t="n">
        <v>20</v>
      </c>
      <c r="I60" s="2" t="s">
        <v>15</v>
      </c>
      <c r="J60" s="1" t="n">
        <f aca="false">H60/1602*100</f>
        <v>1.24843945068664</v>
      </c>
    </row>
    <row r="61" customFormat="false" ht="14.4" hidden="false" customHeight="false" outlineLevel="0" collapsed="false">
      <c r="A61" s="1" t="n">
        <v>59</v>
      </c>
      <c r="B61" s="1" t="n">
        <v>11</v>
      </c>
      <c r="C61" s="1" t="n">
        <v>27816677</v>
      </c>
      <c r="D61" s="1" t="n">
        <v>27892120</v>
      </c>
      <c r="E61" s="1" t="n">
        <f aca="false">D61-C61+1</f>
        <v>75444</v>
      </c>
      <c r="F61" s="1" t="n">
        <v>4</v>
      </c>
      <c r="G61" s="1" t="s">
        <v>11</v>
      </c>
      <c r="H61" s="1" t="n">
        <v>9</v>
      </c>
      <c r="I61" s="2" t="s">
        <v>14</v>
      </c>
      <c r="J61" s="1" t="n">
        <f aca="false">H61/1602*100</f>
        <v>0.561797752808989</v>
      </c>
    </row>
    <row r="62" customFormat="false" ht="14.4" hidden="false" customHeight="false" outlineLevel="0" collapsed="false">
      <c r="A62" s="1" t="n">
        <v>60</v>
      </c>
      <c r="B62" s="1" t="n">
        <v>11</v>
      </c>
      <c r="C62" s="1" t="n">
        <v>35221483</v>
      </c>
      <c r="D62" s="1" t="n">
        <v>35657776</v>
      </c>
      <c r="E62" s="1" t="n">
        <f aca="false">D62-C62+1</f>
        <v>436294</v>
      </c>
      <c r="F62" s="1" t="n">
        <v>9</v>
      </c>
      <c r="G62" s="1" t="s">
        <v>11</v>
      </c>
      <c r="H62" s="1" t="n">
        <v>5</v>
      </c>
      <c r="I62" s="2" t="s">
        <v>15</v>
      </c>
      <c r="J62" s="1" t="n">
        <f aca="false">H62/1602*100</f>
        <v>0.31210986267166</v>
      </c>
    </row>
    <row r="63" customFormat="false" ht="14.4" hidden="false" customHeight="false" outlineLevel="0" collapsed="false">
      <c r="A63" s="1" t="n">
        <v>61</v>
      </c>
      <c r="B63" s="1" t="n">
        <v>11</v>
      </c>
      <c r="C63" s="1" t="n">
        <v>49014267</v>
      </c>
      <c r="D63" s="1" t="n">
        <v>49094686</v>
      </c>
      <c r="E63" s="1" t="n">
        <f aca="false">D63-C63+1</f>
        <v>80420</v>
      </c>
      <c r="F63" s="1" t="n">
        <v>3</v>
      </c>
      <c r="G63" s="1" t="s">
        <v>11</v>
      </c>
      <c r="H63" s="1" t="n">
        <v>11</v>
      </c>
      <c r="I63" s="2" t="s">
        <v>12</v>
      </c>
      <c r="J63" s="1" t="n">
        <f aca="false">H63/1602*100</f>
        <v>0.686641697877653</v>
      </c>
    </row>
    <row r="64" customFormat="false" ht="14.4" hidden="false" customHeight="false" outlineLevel="0" collapsed="false">
      <c r="A64" s="1" t="n">
        <v>62</v>
      </c>
      <c r="B64" s="1" t="n">
        <v>11</v>
      </c>
      <c r="C64" s="1" t="n">
        <v>59370909</v>
      </c>
      <c r="D64" s="1" t="n">
        <v>60264786</v>
      </c>
      <c r="E64" s="1" t="n">
        <f aca="false">D64-C64+1</f>
        <v>893878</v>
      </c>
      <c r="F64" s="1" t="n">
        <v>13</v>
      </c>
      <c r="G64" s="1" t="s">
        <v>11</v>
      </c>
      <c r="H64" s="1" t="n">
        <v>72</v>
      </c>
      <c r="I64" s="2" t="s">
        <v>14</v>
      </c>
      <c r="J64" s="1" t="n">
        <f aca="false">H64/1602*100</f>
        <v>4.49438202247191</v>
      </c>
    </row>
    <row r="65" customFormat="false" ht="14.4" hidden="false" customHeight="false" outlineLevel="0" collapsed="false">
      <c r="A65" s="1" t="n">
        <v>63</v>
      </c>
      <c r="B65" s="1" t="n">
        <v>11</v>
      </c>
      <c r="C65" s="1" t="n">
        <v>109101258</v>
      </c>
      <c r="D65" s="1" t="n">
        <v>109555307</v>
      </c>
      <c r="E65" s="1" t="n">
        <f aca="false">D65-C65+1</f>
        <v>454050</v>
      </c>
      <c r="F65" s="1" t="n">
        <v>9</v>
      </c>
      <c r="G65" s="1" t="s">
        <v>11</v>
      </c>
      <c r="H65" s="1" t="n">
        <v>6</v>
      </c>
      <c r="I65" s="2" t="s">
        <v>12</v>
      </c>
      <c r="J65" s="1" t="n">
        <f aca="false">H65/1602*100</f>
        <v>0.374531835205993</v>
      </c>
    </row>
    <row r="66" customFormat="false" ht="14.4" hidden="false" customHeight="false" outlineLevel="0" collapsed="false">
      <c r="A66" s="1" t="n">
        <v>64</v>
      </c>
      <c r="B66" s="1" t="n">
        <v>12</v>
      </c>
      <c r="C66" s="1" t="n">
        <v>45149024</v>
      </c>
      <c r="D66" s="1" t="n">
        <v>45202693</v>
      </c>
      <c r="E66" s="1" t="n">
        <f aca="false">D66-C66+1</f>
        <v>53670</v>
      </c>
      <c r="F66" s="1" t="n">
        <v>3</v>
      </c>
      <c r="G66" s="1" t="s">
        <v>11</v>
      </c>
      <c r="H66" s="1" t="n">
        <v>16</v>
      </c>
      <c r="I66" s="2" t="s">
        <v>12</v>
      </c>
      <c r="J66" s="1" t="n">
        <f aca="false">H66/1602*100</f>
        <v>0.998751560549313</v>
      </c>
    </row>
    <row r="67" customFormat="false" ht="14.4" hidden="false" customHeight="false" outlineLevel="0" collapsed="false">
      <c r="A67" s="1" t="n">
        <v>65</v>
      </c>
      <c r="B67" s="1" t="n">
        <v>12</v>
      </c>
      <c r="C67" s="1" t="n">
        <v>62217122</v>
      </c>
      <c r="D67" s="1" t="n">
        <v>62790152</v>
      </c>
      <c r="E67" s="1" t="n">
        <f aca="false">D67-C67+1</f>
        <v>573031</v>
      </c>
      <c r="F67" s="1" t="n">
        <v>15</v>
      </c>
      <c r="G67" s="1" t="s">
        <v>11</v>
      </c>
      <c r="H67" s="1" t="n">
        <v>202</v>
      </c>
      <c r="I67" s="2" t="s">
        <v>14</v>
      </c>
      <c r="J67" s="1" t="n">
        <f aca="false">H67/1602*100</f>
        <v>12.6092384519351</v>
      </c>
    </row>
    <row r="68" customFormat="false" ht="14.4" hidden="false" customHeight="false" outlineLevel="0" collapsed="false">
      <c r="A68" s="1" t="n">
        <v>66</v>
      </c>
      <c r="B68" s="1" t="n">
        <v>12</v>
      </c>
      <c r="C68" s="1" t="n">
        <v>69335921</v>
      </c>
      <c r="D68" s="1" t="n">
        <v>69506929</v>
      </c>
      <c r="E68" s="1" t="n">
        <f aca="false">D68-C68+1</f>
        <v>171009</v>
      </c>
      <c r="F68" s="1" t="n">
        <v>3</v>
      </c>
      <c r="G68" s="1" t="s">
        <v>13</v>
      </c>
      <c r="H68" s="1" t="n">
        <v>13</v>
      </c>
      <c r="I68" s="2" t="s">
        <v>12</v>
      </c>
      <c r="J68" s="1" t="n">
        <f aca="false">H68/1602*100</f>
        <v>0.811485642946317</v>
      </c>
    </row>
    <row r="69" customFormat="false" ht="14.4" hidden="false" customHeight="false" outlineLevel="0" collapsed="false">
      <c r="A69" s="1" t="n">
        <v>67</v>
      </c>
      <c r="B69" s="1" t="n">
        <v>12</v>
      </c>
      <c r="C69" s="1" t="n">
        <v>69736017</v>
      </c>
      <c r="D69" s="1" t="n">
        <v>69834276</v>
      </c>
      <c r="E69" s="1" t="n">
        <f aca="false">D69-C69+1</f>
        <v>98260</v>
      </c>
      <c r="F69" s="1" t="n">
        <v>3</v>
      </c>
      <c r="G69" s="1" t="s">
        <v>13</v>
      </c>
      <c r="H69" s="1" t="n">
        <v>29</v>
      </c>
      <c r="I69" s="2" t="s">
        <v>12</v>
      </c>
      <c r="J69" s="1" t="n">
        <f aca="false">H69/1602*100</f>
        <v>1.81023720349563</v>
      </c>
    </row>
    <row r="70" customFormat="false" ht="14.4" hidden="false" customHeight="false" outlineLevel="0" collapsed="false">
      <c r="A70" s="1" t="n">
        <v>68</v>
      </c>
      <c r="B70" s="1" t="n">
        <v>13</v>
      </c>
      <c r="C70" s="1" t="n">
        <v>12959041</v>
      </c>
      <c r="D70" s="1" t="n">
        <v>13160902</v>
      </c>
      <c r="E70" s="1" t="n">
        <f aca="false">D70-C70+1</f>
        <v>201862</v>
      </c>
      <c r="F70" s="1" t="n">
        <v>6</v>
      </c>
      <c r="G70" s="1" t="s">
        <v>11</v>
      </c>
      <c r="H70" s="1" t="n">
        <v>15</v>
      </c>
      <c r="I70" s="2" t="s">
        <v>16</v>
      </c>
      <c r="J70" s="1" t="n">
        <f aca="false">H70/1602*100</f>
        <v>0.936329588014981</v>
      </c>
    </row>
    <row r="71" customFormat="false" ht="14.4" hidden="false" customHeight="false" outlineLevel="0" collapsed="false">
      <c r="A71" s="1" t="n">
        <v>69</v>
      </c>
      <c r="B71" s="1" t="n">
        <v>14</v>
      </c>
      <c r="C71" s="1" t="n">
        <v>25332173</v>
      </c>
      <c r="D71" s="1" t="n">
        <v>25566834</v>
      </c>
      <c r="E71" s="1" t="n">
        <f aca="false">D71-C71+1</f>
        <v>234662</v>
      </c>
      <c r="F71" s="1" t="n">
        <v>9</v>
      </c>
      <c r="G71" s="1" t="s">
        <v>11</v>
      </c>
      <c r="H71" s="1" t="n">
        <v>15</v>
      </c>
      <c r="I71" s="2" t="s">
        <v>16</v>
      </c>
      <c r="J71" s="1" t="n">
        <f aca="false">H71/1602*100</f>
        <v>0.936329588014981</v>
      </c>
    </row>
    <row r="72" customFormat="false" ht="14.4" hidden="false" customHeight="false" outlineLevel="0" collapsed="false">
      <c r="A72" s="1" t="n">
        <v>70</v>
      </c>
      <c r="B72" s="1" t="n">
        <v>14</v>
      </c>
      <c r="C72" s="1" t="n">
        <v>38197192</v>
      </c>
      <c r="D72" s="1" t="n">
        <v>38323321</v>
      </c>
      <c r="E72" s="1" t="n">
        <f aca="false">D72-C72+1</f>
        <v>126130</v>
      </c>
      <c r="F72" s="1" t="n">
        <v>3</v>
      </c>
      <c r="G72" s="1" t="s">
        <v>11</v>
      </c>
      <c r="H72" s="1" t="n">
        <v>12</v>
      </c>
      <c r="I72" s="2" t="s">
        <v>16</v>
      </c>
      <c r="J72" s="1" t="n">
        <f aca="false">H72/1602*100</f>
        <v>0.749063670411985</v>
      </c>
    </row>
    <row r="73" customFormat="false" ht="14.4" hidden="false" customHeight="false" outlineLevel="0" collapsed="false">
      <c r="A73" s="1" t="n">
        <v>71</v>
      </c>
      <c r="B73" s="1" t="n">
        <v>14</v>
      </c>
      <c r="C73" s="1" t="n">
        <v>48343497</v>
      </c>
      <c r="D73" s="1" t="n">
        <v>48480135</v>
      </c>
      <c r="E73" s="1" t="n">
        <f aca="false">D73-C73+1</f>
        <v>136639</v>
      </c>
      <c r="F73" s="1" t="n">
        <v>5</v>
      </c>
      <c r="G73" s="1" t="s">
        <v>11</v>
      </c>
      <c r="H73" s="1" t="n">
        <v>32</v>
      </c>
      <c r="I73" s="2" t="s">
        <v>14</v>
      </c>
      <c r="J73" s="1" t="n">
        <f aca="false">H73/1602*100</f>
        <v>1.99750312109863</v>
      </c>
    </row>
    <row r="74" customFormat="false" ht="14.4" hidden="false" customHeight="false" outlineLevel="0" collapsed="false">
      <c r="A74" s="1" t="n">
        <v>72</v>
      </c>
      <c r="B74" s="1" t="n">
        <v>14</v>
      </c>
      <c r="C74" s="1" t="n">
        <v>58167696</v>
      </c>
      <c r="D74" s="1" t="n">
        <v>58301731</v>
      </c>
      <c r="E74" s="1" t="n">
        <f aca="false">D74-C74+1</f>
        <v>134036</v>
      </c>
      <c r="F74" s="1" t="n">
        <v>5</v>
      </c>
      <c r="G74" s="1" t="s">
        <v>11</v>
      </c>
      <c r="H74" s="1" t="n">
        <v>15</v>
      </c>
      <c r="I74" s="2" t="s">
        <v>15</v>
      </c>
      <c r="J74" s="1" t="n">
        <f aca="false">H74/1602*100</f>
        <v>0.936329588014981</v>
      </c>
    </row>
    <row r="75" customFormat="false" ht="14.4" hidden="false" customHeight="false" outlineLevel="0" collapsed="false">
      <c r="A75" s="1" t="n">
        <v>73</v>
      </c>
      <c r="B75" s="1" t="n">
        <v>14</v>
      </c>
      <c r="C75" s="1" t="n">
        <v>75704071</v>
      </c>
      <c r="D75" s="1" t="n">
        <v>75848911</v>
      </c>
      <c r="E75" s="1" t="n">
        <f aca="false">D75-C75+1</f>
        <v>144841</v>
      </c>
      <c r="F75" s="1" t="n">
        <v>3</v>
      </c>
      <c r="G75" s="1" t="s">
        <v>11</v>
      </c>
      <c r="H75" s="1" t="n">
        <v>24</v>
      </c>
      <c r="I75" s="2" t="s">
        <v>12</v>
      </c>
      <c r="J75" s="1" t="n">
        <f aca="false">H75/1602*100</f>
        <v>1.49812734082397</v>
      </c>
    </row>
    <row r="76" customFormat="false" ht="14.4" hidden="false" customHeight="false" outlineLevel="0" collapsed="false">
      <c r="A76" s="1" t="n">
        <v>74</v>
      </c>
      <c r="B76" s="1" t="n">
        <v>15</v>
      </c>
      <c r="C76" s="1" t="n">
        <v>9138220</v>
      </c>
      <c r="D76" s="1" t="n">
        <v>10179839</v>
      </c>
      <c r="E76" s="1" t="n">
        <f aca="false">D76-C76+1</f>
        <v>1041620</v>
      </c>
      <c r="F76" s="1" t="n">
        <v>15</v>
      </c>
      <c r="G76" s="1" t="s">
        <v>11</v>
      </c>
      <c r="H76" s="1" t="n">
        <v>22</v>
      </c>
      <c r="I76" s="2" t="s">
        <v>14</v>
      </c>
      <c r="J76" s="1" t="n">
        <f aca="false">H76/1602*100</f>
        <v>1.37328339575531</v>
      </c>
    </row>
    <row r="77" customFormat="false" ht="14.4" hidden="false" customHeight="false" outlineLevel="0" collapsed="false">
      <c r="A77" s="1" t="n">
        <v>75</v>
      </c>
      <c r="B77" s="1" t="n">
        <v>15</v>
      </c>
      <c r="C77" s="1" t="n">
        <v>41707290</v>
      </c>
      <c r="D77" s="1" t="n">
        <v>41793793</v>
      </c>
      <c r="E77" s="1" t="n">
        <f aca="false">D77-C77+1</f>
        <v>86504</v>
      </c>
      <c r="F77" s="1" t="n">
        <v>4</v>
      </c>
      <c r="G77" s="1" t="s">
        <v>11</v>
      </c>
      <c r="H77" s="1" t="n">
        <v>11</v>
      </c>
      <c r="I77" s="2" t="s">
        <v>16</v>
      </c>
      <c r="J77" s="1" t="n">
        <f aca="false">H77/1602*100</f>
        <v>0.686641697877653</v>
      </c>
    </row>
    <row r="78" customFormat="false" ht="14.4" hidden="false" customHeight="false" outlineLevel="0" collapsed="false">
      <c r="A78" s="1" t="n">
        <v>76</v>
      </c>
      <c r="B78" s="1" t="n">
        <v>16</v>
      </c>
      <c r="C78" s="1" t="n">
        <v>7853110</v>
      </c>
      <c r="D78" s="1" t="n">
        <v>8334138</v>
      </c>
      <c r="E78" s="1" t="n">
        <f aca="false">D78-C78+1</f>
        <v>481029</v>
      </c>
      <c r="F78" s="1" t="n">
        <v>13</v>
      </c>
      <c r="G78" s="1" t="s">
        <v>11</v>
      </c>
      <c r="H78" s="1" t="n">
        <v>85</v>
      </c>
      <c r="I78" s="2" t="s">
        <v>14</v>
      </c>
      <c r="J78" s="1" t="n">
        <f aca="false">H78/1602*100</f>
        <v>5.30586766541823</v>
      </c>
    </row>
    <row r="79" customFormat="false" ht="14.4" hidden="false" customHeight="false" outlineLevel="0" collapsed="false">
      <c r="A79" s="1" t="n">
        <v>77</v>
      </c>
      <c r="B79" s="1" t="n">
        <v>16</v>
      </c>
      <c r="C79" s="1" t="n">
        <v>8667472</v>
      </c>
      <c r="D79" s="1" t="n">
        <v>9077474</v>
      </c>
      <c r="E79" s="1" t="n">
        <f aca="false">D79-C79+1</f>
        <v>410003</v>
      </c>
      <c r="F79" s="1" t="n">
        <v>9</v>
      </c>
      <c r="G79" s="1" t="s">
        <v>11</v>
      </c>
      <c r="H79" s="1" t="n">
        <v>34</v>
      </c>
      <c r="I79" s="2" t="s">
        <v>14</v>
      </c>
      <c r="J79" s="1" t="n">
        <f aca="false">H79/1602*100</f>
        <v>2.12234706616729</v>
      </c>
    </row>
    <row r="80" customFormat="false" ht="14.4" hidden="false" customHeight="false" outlineLevel="0" collapsed="false">
      <c r="A80" s="1" t="n">
        <v>78</v>
      </c>
      <c r="B80" s="1" t="n">
        <v>17</v>
      </c>
      <c r="C80" s="1" t="n">
        <v>24499558</v>
      </c>
      <c r="D80" s="1" t="n">
        <v>24689011</v>
      </c>
      <c r="E80" s="1" t="n">
        <f aca="false">D80-C80+1</f>
        <v>189454</v>
      </c>
      <c r="F80" s="1" t="n">
        <v>6</v>
      </c>
      <c r="G80" s="1" t="s">
        <v>11</v>
      </c>
      <c r="H80" s="1" t="n">
        <v>33</v>
      </c>
      <c r="I80" s="2" t="s">
        <v>14</v>
      </c>
      <c r="J80" s="1" t="n">
        <f aca="false">H80/1602*100</f>
        <v>2.05992509363296</v>
      </c>
    </row>
    <row r="81" customFormat="false" ht="14.4" hidden="false" customHeight="false" outlineLevel="0" collapsed="false">
      <c r="A81" s="1" t="n">
        <v>79</v>
      </c>
      <c r="B81" s="1" t="n">
        <v>17</v>
      </c>
      <c r="C81" s="1" t="n">
        <v>32877145</v>
      </c>
      <c r="D81" s="1" t="n">
        <v>32967063</v>
      </c>
      <c r="E81" s="1" t="n">
        <f aca="false">D81-C81+1</f>
        <v>89919</v>
      </c>
      <c r="F81" s="1" t="n">
        <v>3</v>
      </c>
      <c r="G81" s="1" t="s">
        <v>11</v>
      </c>
      <c r="H81" s="1" t="n">
        <v>8</v>
      </c>
      <c r="I81" s="2" t="s">
        <v>16</v>
      </c>
      <c r="J81" s="1" t="n">
        <f aca="false">H81/1602*100</f>
        <v>0.499375780274657</v>
      </c>
    </row>
    <row r="82" customFormat="false" ht="14.4" hidden="false" customHeight="false" outlineLevel="0" collapsed="false">
      <c r="A82" s="1" t="n">
        <v>80</v>
      </c>
      <c r="B82" s="1" t="n">
        <v>18</v>
      </c>
      <c r="C82" s="1" t="n">
        <v>27616358</v>
      </c>
      <c r="D82" s="1" t="n">
        <v>28118087</v>
      </c>
      <c r="E82" s="1" t="n">
        <f aca="false">D82-C82+1</f>
        <v>501730</v>
      </c>
      <c r="F82" s="1" t="n">
        <v>8</v>
      </c>
      <c r="G82" s="1" t="s">
        <v>13</v>
      </c>
      <c r="H82" s="1" t="n">
        <v>101</v>
      </c>
      <c r="I82" s="2" t="s">
        <v>16</v>
      </c>
      <c r="J82" s="1" t="n">
        <f aca="false">H82/1602*100</f>
        <v>6.30461922596754</v>
      </c>
    </row>
    <row r="83" customFormat="false" ht="14.4" hidden="false" customHeight="false" outlineLevel="0" collapsed="false">
      <c r="A83" s="1" t="n">
        <v>81</v>
      </c>
      <c r="B83" s="1" t="n">
        <v>18</v>
      </c>
      <c r="C83" s="1" t="n">
        <v>37776085</v>
      </c>
      <c r="D83" s="1" t="n">
        <v>37843836</v>
      </c>
      <c r="E83" s="1" t="n">
        <f aca="false">D83-C83+1</f>
        <v>67752</v>
      </c>
      <c r="F83" s="1" t="n">
        <v>3</v>
      </c>
      <c r="G83" s="1" t="s">
        <v>11</v>
      </c>
      <c r="H83" s="1" t="n">
        <v>6</v>
      </c>
      <c r="I83" s="2" t="s">
        <v>15</v>
      </c>
      <c r="J83" s="1" t="n">
        <f aca="false">H83/1602*100</f>
        <v>0.374531835205993</v>
      </c>
    </row>
    <row r="84" customFormat="false" ht="14.4" hidden="false" customHeight="false" outlineLevel="0" collapsed="false">
      <c r="A84" s="1" t="n">
        <v>82</v>
      </c>
      <c r="B84" s="1" t="n">
        <v>19</v>
      </c>
      <c r="C84" s="1" t="n">
        <v>12551499</v>
      </c>
      <c r="D84" s="1" t="n">
        <v>12791444</v>
      </c>
      <c r="E84" s="1" t="n">
        <f aca="false">D84-C84+1</f>
        <v>239946</v>
      </c>
      <c r="F84" s="1" t="n">
        <v>7</v>
      </c>
      <c r="G84" s="1" t="s">
        <v>13</v>
      </c>
      <c r="H84" s="1" t="n">
        <v>48</v>
      </c>
      <c r="I84" s="2" t="s">
        <v>14</v>
      </c>
      <c r="J84" s="1" t="n">
        <f aca="false">H84/1602*100</f>
        <v>2.99625468164794</v>
      </c>
    </row>
    <row r="85" customFormat="false" ht="14.4" hidden="false" customHeight="false" outlineLevel="0" collapsed="false">
      <c r="A85" s="1" t="n">
        <v>83</v>
      </c>
      <c r="B85" s="1" t="n">
        <v>19</v>
      </c>
      <c r="C85" s="1" t="n">
        <v>27321092</v>
      </c>
      <c r="D85" s="1" t="n">
        <v>27388807</v>
      </c>
      <c r="E85" s="1" t="n">
        <f aca="false">D85-C85+1</f>
        <v>67716</v>
      </c>
      <c r="F85" s="1" t="n">
        <v>3</v>
      </c>
      <c r="G85" s="1" t="s">
        <v>11</v>
      </c>
      <c r="H85" s="1" t="n">
        <v>6</v>
      </c>
      <c r="I85" s="2" t="s">
        <v>12</v>
      </c>
      <c r="J85" s="1" t="n">
        <f aca="false">H85/1602*100</f>
        <v>0.374531835205993</v>
      </c>
    </row>
    <row r="86" s="12" customFormat="true" ht="14.4" hidden="false" customHeight="false" outlineLevel="0" collapsed="false">
      <c r="A86" s="9" t="n">
        <v>84</v>
      </c>
      <c r="B86" s="9" t="n">
        <v>20</v>
      </c>
      <c r="C86" s="9" t="n">
        <v>31381193</v>
      </c>
      <c r="D86" s="9" t="n">
        <v>31633249</v>
      </c>
      <c r="E86" s="9" t="n">
        <f aca="false">D86-C86+1</f>
        <v>252057</v>
      </c>
      <c r="F86" s="9" t="n">
        <v>5</v>
      </c>
      <c r="G86" s="9" t="s">
        <v>11</v>
      </c>
      <c r="H86" s="9" t="n">
        <v>3</v>
      </c>
      <c r="I86" s="10" t="s">
        <v>16</v>
      </c>
      <c r="J86" s="9" t="n">
        <f aca="false">H86/1602*100</f>
        <v>0.187265917602996</v>
      </c>
      <c r="K86" s="9"/>
      <c r="L86" s="9"/>
      <c r="M86" s="9"/>
      <c r="N86" s="9"/>
      <c r="O86" s="11"/>
      <c r="P86" s="11"/>
    </row>
    <row r="87" customFormat="false" ht="14.4" hidden="false" customHeight="false" outlineLevel="0" collapsed="false">
      <c r="A87" s="1" t="n">
        <v>85</v>
      </c>
      <c r="B87" s="1" t="n">
        <v>20</v>
      </c>
      <c r="C87" s="1" t="n">
        <v>45547098</v>
      </c>
      <c r="D87" s="1" t="n">
        <v>45638443</v>
      </c>
      <c r="E87" s="1" t="n">
        <f aca="false">D87-C87+1</f>
        <v>91346</v>
      </c>
      <c r="F87" s="1" t="n">
        <v>3</v>
      </c>
      <c r="G87" s="1" t="s">
        <v>11</v>
      </c>
      <c r="H87" s="1" t="n">
        <v>6</v>
      </c>
      <c r="I87" s="2" t="s">
        <v>16</v>
      </c>
      <c r="J87" s="1" t="n">
        <f aca="false">H87/1602*100</f>
        <v>0.374531835205993</v>
      </c>
    </row>
    <row r="88" customFormat="false" ht="14.4" hidden="false" customHeight="false" outlineLevel="0" collapsed="false">
      <c r="A88" s="1" t="n">
        <v>86</v>
      </c>
      <c r="B88" s="1" t="n">
        <v>21</v>
      </c>
      <c r="C88" s="1" t="n">
        <v>9706511</v>
      </c>
      <c r="D88" s="1" t="n">
        <v>9786681</v>
      </c>
      <c r="E88" s="1" t="n">
        <f aca="false">D88-C88+1</f>
        <v>80171</v>
      </c>
      <c r="F88" s="1" t="n">
        <v>3</v>
      </c>
      <c r="G88" s="1" t="s">
        <v>11</v>
      </c>
      <c r="H88" s="1" t="n">
        <v>4</v>
      </c>
      <c r="I88" s="2" t="s">
        <v>12</v>
      </c>
      <c r="J88" s="1" t="n">
        <f aca="false">H88/1602*100</f>
        <v>0.249687890137328</v>
      </c>
    </row>
    <row r="89" customFormat="false" ht="14.4" hidden="false" customHeight="false" outlineLevel="0" collapsed="false">
      <c r="A89" s="1" t="n">
        <v>87</v>
      </c>
      <c r="B89" s="1" t="n">
        <v>21</v>
      </c>
      <c r="C89" s="1" t="n">
        <v>42149079</v>
      </c>
      <c r="D89" s="1" t="n">
        <v>42546642</v>
      </c>
      <c r="E89" s="1" t="n">
        <f aca="false">D89-C89+1</f>
        <v>397564</v>
      </c>
      <c r="F89" s="1" t="n">
        <v>8</v>
      </c>
      <c r="G89" s="1" t="s">
        <v>17</v>
      </c>
      <c r="H89" s="1" t="n">
        <v>8</v>
      </c>
      <c r="I89" s="2" t="s">
        <v>16</v>
      </c>
      <c r="J89" s="1" t="n">
        <f aca="false">H89/1602*100</f>
        <v>0.499375780274657</v>
      </c>
    </row>
    <row r="90" customFormat="false" ht="14.4" hidden="false" customHeight="false" outlineLevel="0" collapsed="false">
      <c r="A90" s="1" t="n">
        <v>88</v>
      </c>
      <c r="B90" s="1" t="n">
        <v>21</v>
      </c>
      <c r="C90" s="1" t="n">
        <v>50894716</v>
      </c>
      <c r="D90" s="1" t="n">
        <v>51238308</v>
      </c>
      <c r="E90" s="1" t="n">
        <f aca="false">D90-C90+1</f>
        <v>343593</v>
      </c>
      <c r="F90" s="1" t="n">
        <v>6</v>
      </c>
      <c r="G90" s="1" t="s">
        <v>11</v>
      </c>
      <c r="H90" s="1" t="n">
        <v>6</v>
      </c>
      <c r="I90" s="2" t="s">
        <v>14</v>
      </c>
      <c r="J90" s="1" t="n">
        <f aca="false">H90/1602*100</f>
        <v>0.374531835205993</v>
      </c>
    </row>
    <row r="91" customFormat="false" ht="14.4" hidden="false" customHeight="false" outlineLevel="0" collapsed="false">
      <c r="A91" s="1" t="n">
        <v>89</v>
      </c>
      <c r="B91" s="1" t="n">
        <v>23</v>
      </c>
      <c r="C91" s="1" t="n">
        <v>26088059</v>
      </c>
      <c r="D91" s="1" t="n">
        <v>26115067</v>
      </c>
      <c r="E91" s="1" t="n">
        <f aca="false">D91-C91+1</f>
        <v>27009</v>
      </c>
      <c r="F91" s="1" t="n">
        <v>3</v>
      </c>
      <c r="G91" s="1" t="s">
        <v>13</v>
      </c>
      <c r="H91" s="1" t="n">
        <v>16</v>
      </c>
      <c r="I91" s="2" t="s">
        <v>16</v>
      </c>
      <c r="J91" s="1" t="n">
        <f aca="false">H91/1602*100</f>
        <v>0.998751560549313</v>
      </c>
    </row>
    <row r="92" customFormat="false" ht="14.4" hidden="false" customHeight="false" outlineLevel="0" collapsed="false">
      <c r="A92" s="1" t="n">
        <v>90</v>
      </c>
      <c r="B92" s="1" t="n">
        <v>23</v>
      </c>
      <c r="C92" s="1" t="n">
        <v>44316695</v>
      </c>
      <c r="D92" s="1" t="n">
        <v>44395669</v>
      </c>
      <c r="E92" s="1" t="n">
        <f aca="false">D92-C92+1</f>
        <v>78975</v>
      </c>
      <c r="F92" s="1" t="n">
        <v>3</v>
      </c>
      <c r="G92" s="1" t="s">
        <v>11</v>
      </c>
      <c r="H92" s="1" t="n">
        <v>40</v>
      </c>
      <c r="I92" s="2" t="s">
        <v>12</v>
      </c>
      <c r="J92" s="1" t="n">
        <f aca="false">H92/1602*100</f>
        <v>2.49687890137328</v>
      </c>
    </row>
    <row r="93" customFormat="false" ht="14.4" hidden="false" customHeight="false" outlineLevel="0" collapsed="false">
      <c r="A93" s="1" t="n">
        <v>91</v>
      </c>
      <c r="B93" s="1" t="n">
        <v>24</v>
      </c>
      <c r="C93" s="1" t="n">
        <v>5775858</v>
      </c>
      <c r="D93" s="1" t="n">
        <v>5995682</v>
      </c>
      <c r="E93" s="1" t="n">
        <f aca="false">D93-C93+1</f>
        <v>219825</v>
      </c>
      <c r="F93" s="1" t="n">
        <v>8</v>
      </c>
      <c r="G93" s="1" t="s">
        <v>11</v>
      </c>
      <c r="H93" s="1" t="n">
        <v>58</v>
      </c>
      <c r="I93" s="2" t="s">
        <v>14</v>
      </c>
      <c r="J93" s="1" t="n">
        <f aca="false">H93/1602*100</f>
        <v>3.62047440699126</v>
      </c>
    </row>
    <row r="94" customFormat="false" ht="14.4" hidden="false" customHeight="false" outlineLevel="0" collapsed="false">
      <c r="A94" s="1" t="n">
        <v>92</v>
      </c>
      <c r="B94" s="1" t="n">
        <v>26</v>
      </c>
      <c r="C94" s="1" t="n">
        <v>1966808</v>
      </c>
      <c r="D94" s="1" t="n">
        <v>2041729</v>
      </c>
      <c r="E94" s="1" t="n">
        <f aca="false">D94-C94+1</f>
        <v>74922</v>
      </c>
      <c r="F94" s="1" t="n">
        <v>3</v>
      </c>
      <c r="G94" s="1" t="s">
        <v>11</v>
      </c>
      <c r="H94" s="1" t="n">
        <v>4</v>
      </c>
      <c r="I94" s="2" t="s">
        <v>16</v>
      </c>
      <c r="J94" s="1" t="n">
        <f aca="false">H94/1602*100</f>
        <v>0.249687890137328</v>
      </c>
    </row>
    <row r="95" customFormat="false" ht="14.4" hidden="false" customHeight="false" outlineLevel="0" collapsed="false">
      <c r="A95" s="1" t="n">
        <v>93</v>
      </c>
      <c r="B95" s="1" t="n">
        <v>26</v>
      </c>
      <c r="C95" s="1" t="n">
        <v>19247318</v>
      </c>
      <c r="D95" s="1" t="n">
        <v>19467081</v>
      </c>
      <c r="E95" s="1" t="n">
        <f aca="false">D95-C95+1</f>
        <v>219764</v>
      </c>
      <c r="F95" s="1" t="n">
        <v>4</v>
      </c>
      <c r="G95" s="1" t="s">
        <v>11</v>
      </c>
      <c r="H95" s="1" t="n">
        <v>5</v>
      </c>
      <c r="I95" s="2" t="s">
        <v>12</v>
      </c>
      <c r="J95" s="1" t="n">
        <f aca="false">H95/1602*100</f>
        <v>0.31210986267166</v>
      </c>
    </row>
    <row r="96" customFormat="false" ht="14.4" hidden="false" customHeight="false" outlineLevel="0" collapsed="false">
      <c r="A96" s="1" t="n">
        <v>94</v>
      </c>
      <c r="B96" s="1" t="n">
        <v>26</v>
      </c>
      <c r="C96" s="1" t="n">
        <v>51020424</v>
      </c>
      <c r="D96" s="1" t="n">
        <v>51094588</v>
      </c>
      <c r="E96" s="1" t="n">
        <f aca="false">D96-C96+1</f>
        <v>74165</v>
      </c>
      <c r="F96" s="1" t="n">
        <v>3</v>
      </c>
      <c r="G96" s="1" t="s">
        <v>11</v>
      </c>
      <c r="H96" s="1" t="n">
        <v>4</v>
      </c>
      <c r="I96" s="2" t="s">
        <v>12</v>
      </c>
      <c r="J96" s="1" t="n">
        <f aca="false">H96/1602*100</f>
        <v>0.249687890137328</v>
      </c>
    </row>
    <row r="97" customFormat="false" ht="14.4" hidden="false" customHeight="false" outlineLevel="0" collapsed="false">
      <c r="A97" s="1" t="n">
        <v>95</v>
      </c>
      <c r="B97" s="1" t="n">
        <v>27</v>
      </c>
      <c r="C97" s="1" t="n">
        <v>10625653</v>
      </c>
      <c r="D97" s="1" t="n">
        <v>11439825</v>
      </c>
      <c r="E97" s="1" t="n">
        <f aca="false">D97-C97+1</f>
        <v>814173</v>
      </c>
      <c r="F97" s="1" t="n">
        <v>15</v>
      </c>
      <c r="G97" s="1" t="s">
        <v>11</v>
      </c>
      <c r="H97" s="1" t="n">
        <v>58</v>
      </c>
      <c r="I97" s="2" t="s">
        <v>14</v>
      </c>
      <c r="J97" s="1" t="n">
        <f aca="false">H97/1602*100</f>
        <v>3.62047440699126</v>
      </c>
    </row>
    <row r="98" customFormat="false" ht="14.4" hidden="false" customHeight="false" outlineLevel="0" collapsed="false">
      <c r="A98" s="1" t="n">
        <v>96</v>
      </c>
      <c r="B98" s="1" t="n">
        <v>28</v>
      </c>
      <c r="C98" s="1" t="n">
        <v>10781693</v>
      </c>
      <c r="D98" s="1" t="n">
        <v>11127514</v>
      </c>
      <c r="E98" s="1" t="n">
        <f aca="false">D98-C98+1</f>
        <v>345822</v>
      </c>
      <c r="F98" s="1" t="n">
        <v>5</v>
      </c>
      <c r="G98" s="1" t="s">
        <v>11</v>
      </c>
      <c r="H98" s="1" t="n">
        <v>18</v>
      </c>
      <c r="I98" s="2" t="s">
        <v>14</v>
      </c>
      <c r="J98" s="1" t="n">
        <f aca="false">H98/1602*100</f>
        <v>1.12359550561798</v>
      </c>
    </row>
    <row r="99" customFormat="false" ht="14.4" hidden="false" customHeight="false" outlineLevel="0" collapsed="false">
      <c r="A99" s="1" t="n">
        <v>97</v>
      </c>
      <c r="B99" s="1" t="n">
        <v>28</v>
      </c>
      <c r="C99" s="1" t="n">
        <v>19727620</v>
      </c>
      <c r="D99" s="1" t="n">
        <v>19974075</v>
      </c>
      <c r="E99" s="1" t="n">
        <f aca="false">D99-C99+1</f>
        <v>246456</v>
      </c>
      <c r="F99" s="1" t="n">
        <v>7</v>
      </c>
      <c r="G99" s="1" t="s">
        <v>11</v>
      </c>
      <c r="H99" s="1" t="n">
        <v>26</v>
      </c>
      <c r="I99" s="2" t="s">
        <v>14</v>
      </c>
      <c r="J99" s="1" t="n">
        <f aca="false">H99/1602*100</f>
        <v>1.62297128589263</v>
      </c>
    </row>
    <row r="100" customFormat="false" ht="14.4" hidden="false" customHeight="false" outlineLevel="0" collapsed="false">
      <c r="A100" s="1" t="n">
        <v>98</v>
      </c>
      <c r="B100" s="1" t="n">
        <v>28</v>
      </c>
      <c r="C100" s="1" t="n">
        <v>23989821</v>
      </c>
      <c r="D100" s="1" t="n">
        <v>24968128</v>
      </c>
      <c r="E100" s="1" t="n">
        <f aca="false">D100-C100+1</f>
        <v>978308</v>
      </c>
      <c r="F100" s="1" t="n">
        <v>19</v>
      </c>
      <c r="G100" s="1" t="s">
        <v>11</v>
      </c>
      <c r="H100" s="1" t="n">
        <v>352</v>
      </c>
      <c r="I100" s="2" t="s">
        <v>14</v>
      </c>
      <c r="J100" s="1" t="n">
        <f aca="false">H100/1602*100</f>
        <v>21.9725343320849</v>
      </c>
    </row>
    <row r="101" customFormat="false" ht="14.4" hidden="false" customHeight="false" outlineLevel="0" collapsed="false">
      <c r="A101" s="1" t="n">
        <v>99</v>
      </c>
      <c r="B101" s="1" t="n">
        <v>28</v>
      </c>
      <c r="C101" s="1" t="n">
        <v>35981582</v>
      </c>
      <c r="D101" s="1" t="n">
        <v>36210456</v>
      </c>
      <c r="E101" s="1" t="n">
        <f aca="false">D101-C101+1</f>
        <v>228875</v>
      </c>
      <c r="F101" s="1" t="n">
        <v>5</v>
      </c>
      <c r="G101" s="1" t="s">
        <v>11</v>
      </c>
      <c r="H101" s="1" t="n">
        <v>73</v>
      </c>
      <c r="I101" s="2" t="s">
        <v>14</v>
      </c>
      <c r="J101" s="1" t="n">
        <f aca="false">H101/1602*100</f>
        <v>4.55680399500624</v>
      </c>
    </row>
    <row r="102" customFormat="false" ht="14.4" hidden="false" customHeight="false" outlineLevel="0" collapsed="false">
      <c r="A102" s="9" t="n">
        <v>100</v>
      </c>
      <c r="B102" s="9" t="n">
        <v>11</v>
      </c>
      <c r="C102" s="9" t="n">
        <v>107803698</v>
      </c>
      <c r="D102" s="9" t="n">
        <v>108096694</v>
      </c>
      <c r="E102" s="9" t="n">
        <f aca="false">D102-C102+1</f>
        <v>292997</v>
      </c>
      <c r="F102" s="9" t="n">
        <v>8</v>
      </c>
      <c r="G102" s="9" t="s">
        <v>18</v>
      </c>
      <c r="H102" s="9" t="n">
        <v>1</v>
      </c>
      <c r="I102" s="10" t="s">
        <v>19</v>
      </c>
      <c r="J102" s="9"/>
      <c r="K102" s="9"/>
    </row>
    <row r="103" customFormat="false" ht="14.4" hidden="false" customHeight="false" outlineLevel="0" collapsed="false">
      <c r="A103" s="13" t="n">
        <v>101</v>
      </c>
      <c r="B103" s="13" t="n">
        <v>14</v>
      </c>
      <c r="C103" s="13" t="n">
        <v>236532</v>
      </c>
      <c r="D103" s="13" t="n">
        <v>483500</v>
      </c>
      <c r="E103" s="13" t="n">
        <f aca="false">D103-C103+1</f>
        <v>246969</v>
      </c>
      <c r="F103" s="13" t="n">
        <v>7</v>
      </c>
      <c r="G103" s="13" t="s">
        <v>18</v>
      </c>
      <c r="H103" s="13" t="n">
        <v>2</v>
      </c>
      <c r="I103" s="14" t="s">
        <v>19</v>
      </c>
      <c r="J103" s="13"/>
      <c r="K103" s="9"/>
    </row>
    <row r="104" customFormat="false" ht="14.4" hidden="false" customHeight="false" outlineLevel="0" collapsed="false">
      <c r="A104" s="2"/>
      <c r="C104" s="2"/>
      <c r="E104" s="2"/>
      <c r="G104" s="2"/>
      <c r="L104" s="0"/>
      <c r="M104" s="0"/>
    </row>
    <row r="105" customFormat="false" ht="14.4" hidden="false" customHeight="false" outlineLevel="0" collapsed="false">
      <c r="A105" s="15" t="s">
        <v>20</v>
      </c>
      <c r="B105" s="15"/>
      <c r="C105" s="15"/>
      <c r="D105" s="15"/>
      <c r="E105" s="15"/>
      <c r="F105" s="15"/>
      <c r="G105" s="15"/>
      <c r="H105" s="15"/>
      <c r="I105" s="15"/>
      <c r="L105" s="0"/>
      <c r="M105" s="0"/>
    </row>
    <row r="106" customFormat="false" ht="14.4" hidden="false" customHeight="false" outlineLevel="0" collapsed="false">
      <c r="L106" s="0"/>
      <c r="M106" s="0"/>
    </row>
    <row r="107" customFormat="false" ht="14.4" hidden="false" customHeight="false" outlineLevel="0" collapsed="false">
      <c r="L107" s="0"/>
      <c r="M107" s="0"/>
    </row>
    <row r="108" customFormat="false" ht="14.4" hidden="false" customHeight="false" outlineLevel="0" collapsed="false">
      <c r="L108" s="0"/>
      <c r="M108" s="0"/>
    </row>
    <row r="109" customFormat="false" ht="14.4" hidden="false" customHeight="false" outlineLevel="0" collapsed="false">
      <c r="L109" s="0"/>
      <c r="M109" s="0"/>
    </row>
    <row r="110" customFormat="false" ht="14.4" hidden="false" customHeight="false" outlineLevel="0" collapsed="false">
      <c r="L110" s="0"/>
      <c r="M110" s="0"/>
    </row>
    <row r="111" customFormat="false" ht="14.4" hidden="false" customHeight="false" outlineLevel="0" collapsed="false">
      <c r="K111" s="3"/>
      <c r="L111" s="0"/>
      <c r="M111" s="0"/>
    </row>
  </sheetData>
  <mergeCells count="2">
    <mergeCell ref="A1:J1"/>
    <mergeCell ref="A105:I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10-09T05:19:34Z</dcterms:modified>
  <cp:revision>0</cp:revision>
  <dc:subject/>
  <dc:title/>
</cp:coreProperties>
</file>